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\lancelet\mutation rate\MBE\"/>
    </mc:Choice>
  </mc:AlternateContent>
  <xr:revisionPtr revIDLastSave="0" documentId="13_ncr:1_{4B84C5A3-48C8-4CE0-9F31-39054A473FC7}" xr6:coauthVersionLast="47" xr6:coauthVersionMax="47" xr10:uidLastSave="{00000000-0000-0000-0000-000000000000}"/>
  <bookViews>
    <workbookView xWindow="-98" yWindow="-98" windowWidth="22695" windowHeight="14476" xr2:uid="{5D9B5D81-8B88-48A8-9177-3CFBA19CFF62}"/>
  </bookViews>
  <sheets>
    <sheet name="Supplementary Table 1" sheetId="2" r:id="rId1"/>
    <sheet name="Supplementary Table 2" sheetId="19" r:id="rId2"/>
    <sheet name="Supplementary Table 3" sheetId="21" r:id="rId3"/>
    <sheet name="Supplementary Table 4" sheetId="1" r:id="rId4"/>
    <sheet name="Supplementary Table 5" sheetId="18" r:id="rId5"/>
    <sheet name="Supplementary Table 6" sheetId="14" r:id="rId6"/>
    <sheet name="Supplementary Table 7" sheetId="13" r:id="rId7"/>
    <sheet name="Supplementary Table 8" sheetId="4" r:id="rId8"/>
    <sheet name="Supplementary Table 9" sheetId="15" r:id="rId9"/>
    <sheet name="Supplementary Table 10" sheetId="8" r:id="rId10"/>
    <sheet name="Supplementary Table 11" sheetId="20" r:id="rId11"/>
  </sheets>
  <definedNames>
    <definedName name="_xlnm._FilterDatabase" localSheetId="3" hidden="1">'Supplementary Table 4'!$A$3:$I$208</definedName>
    <definedName name="_Hlk202810580" localSheetId="2">'Supplementary Table 3'!$D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E3" i="8" l="1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E40" i="8"/>
  <c r="E41" i="8"/>
  <c r="E42" i="8"/>
  <c r="E43" i="8"/>
  <c r="E44" i="8"/>
  <c r="E45" i="8"/>
  <c r="E46" i="8"/>
  <c r="E47" i="8"/>
  <c r="E48" i="8"/>
  <c r="E49" i="8"/>
  <c r="E50" i="8"/>
  <c r="E51" i="8"/>
  <c r="E52" i="8"/>
  <c r="E53" i="8"/>
  <c r="E54" i="8"/>
  <c r="E55" i="8"/>
  <c r="E56" i="8"/>
  <c r="E57" i="8"/>
  <c r="E58" i="8"/>
  <c r="E59" i="8"/>
  <c r="E60" i="8"/>
  <c r="E61" i="8"/>
  <c r="E62" i="8"/>
  <c r="E63" i="8"/>
  <c r="E64" i="8"/>
  <c r="E65" i="8"/>
  <c r="E66" i="8"/>
  <c r="E67" i="8"/>
  <c r="E68" i="8"/>
  <c r="E69" i="8"/>
  <c r="E70" i="8"/>
  <c r="E71" i="8"/>
  <c r="E72" i="8"/>
  <c r="E73" i="8"/>
  <c r="E74" i="8"/>
  <c r="E75" i="8"/>
  <c r="E76" i="8"/>
  <c r="E77" i="8"/>
  <c r="E78" i="8"/>
  <c r="E79" i="8"/>
  <c r="E80" i="8"/>
  <c r="E81" i="8"/>
  <c r="E82" i="8"/>
  <c r="E83" i="8"/>
  <c r="E84" i="8"/>
  <c r="E85" i="8"/>
  <c r="E86" i="8"/>
  <c r="E87" i="8"/>
  <c r="E88" i="8"/>
  <c r="E89" i="8"/>
  <c r="E90" i="8"/>
  <c r="E91" i="8"/>
  <c r="E92" i="8"/>
  <c r="E93" i="8"/>
  <c r="E94" i="8"/>
  <c r="E95" i="8"/>
  <c r="E96" i="8"/>
  <c r="E97" i="8"/>
  <c r="E98" i="8"/>
  <c r="E99" i="8"/>
  <c r="E100" i="8"/>
  <c r="E101" i="8"/>
  <c r="E102" i="8"/>
  <c r="E103" i="8"/>
  <c r="E104" i="8"/>
  <c r="E105" i="8"/>
  <c r="E106" i="8"/>
  <c r="F6" i="20"/>
</calcChain>
</file>

<file path=xl/sharedStrings.xml><?xml version="1.0" encoding="utf-8"?>
<sst xmlns="http://schemas.openxmlformats.org/spreadsheetml/2006/main" count="4302" uniqueCount="1269">
  <si>
    <t>shared</t>
  </si>
  <si>
    <t>C</t>
  </si>
  <si>
    <t>G</t>
  </si>
  <si>
    <t>secondary_bubble39172_len3524_cov40_read144_maxK81_Bf_M</t>
  </si>
  <si>
    <t>CpG_CtoT</t>
  </si>
  <si>
    <t>unique</t>
  </si>
  <si>
    <t>T</t>
  </si>
  <si>
    <t>secondary_bubble51659_len21009_cov40_read144_maxK81_Bf_M</t>
  </si>
  <si>
    <t>A</t>
  </si>
  <si>
    <t>secondary_bubble18111_len1027_cov36_read147_maxK76_Bf_P</t>
  </si>
  <si>
    <t>primary_bubble45292_len64870_cov38_read147_maxK76_Bf_P</t>
  </si>
  <si>
    <t>secondary_bubble10913_len33645_cov37_read147_maxK76_Bf_P</t>
  </si>
  <si>
    <t>non_bubble_other614430_len14097_cov53_read144_maxK81_Bf_M</t>
  </si>
  <si>
    <t>non_bubble_other446818_len3009_cov35_read147_maxK76_Bf_P</t>
  </si>
  <si>
    <t>primary_bubble13188_len3725_cov34_read147_maxK76_Bf_P</t>
  </si>
  <si>
    <t>non_bubble_other92546_len3165_cov37_read147_maxK76_Bf_P</t>
  </si>
  <si>
    <t>non_bubble_other601246_len4014_cov36_read144_maxK81_Bf_M</t>
  </si>
  <si>
    <t>non_bubble_other406799_len13694_cov40_read144_maxK81_Bf_M</t>
  </si>
  <si>
    <t>non_bubble_other577985_len17632_cov51_read147_maxK76_Bf_P</t>
  </si>
  <si>
    <t>primary_bubble37565_len8529_cov37_read147_maxK76_Bf_P</t>
  </si>
  <si>
    <t>secondary_bubble45148_len29039_cov37_read147_maxK76_Bf_P</t>
  </si>
  <si>
    <t>non_bubble_other264517_len12910_cov73_read147_maxK76_Bf_P</t>
  </si>
  <si>
    <t>non_bubble_other512822_len5397_cov46_read147_maxK76_Bf_P</t>
  </si>
  <si>
    <t>primary_bubble43136_len8325_cov39_read144_maxK81_Bf_M</t>
  </si>
  <si>
    <t>non_bubble_other503520_len2266_cov45_read147_maxK76_Bf_P</t>
  </si>
  <si>
    <t>non_bubble_other320243_len24007_cov39_read147_maxK76_Bf_P</t>
  </si>
  <si>
    <t>secondary_bubble41090_len2849_cov40_read147_maxK76_Bf_P</t>
  </si>
  <si>
    <t>primary_bubble24168_len36301_cov40_read147_maxK76_Bf_P</t>
  </si>
  <si>
    <t>primary_bubble23155_len4439_cov40_read144_maxK81_Bf_M</t>
  </si>
  <si>
    <t>non_bubble_other338739_len19835_cov72_read147_maxK76_Bf_P</t>
  </si>
  <si>
    <t>primary_bubble61250_len8735_cov41_read144_maxK81_Bf_M</t>
  </si>
  <si>
    <t>non_bubble_other449607_len9742_cov37_read144_maxK81_Bf_M</t>
  </si>
  <si>
    <t>primary_bubble63524_len4689_cov40_read147_maxK76_Bf_P</t>
  </si>
  <si>
    <t>primary_bubble25817_len33578_cov40_read144_maxK81_Bf_M</t>
  </si>
  <si>
    <t>non_bubble_other438579_len1091_cov34_read144_maxK81_Bf_M</t>
  </si>
  <si>
    <t>non_bubble_other336926_len4951_cov70_read147_maxK76_Bf_P</t>
  </si>
  <si>
    <t>primary_bubble61585_len2798_cov31_read147_maxK76_Bf_P</t>
  </si>
  <si>
    <t>non_bubble_other119020_len8000_cov40_read144_maxK81_Bf_M</t>
  </si>
  <si>
    <t>non_bubble_other354075_len7858_cov72_read144_maxK81_Bf_M</t>
  </si>
  <si>
    <t>secondary_bubble37110_len3443_cov44_read147_maxK76_Bf_P</t>
  </si>
  <si>
    <t>non_bubble_other325278_len11439_cov38_read144_maxK81_Bf_M</t>
  </si>
  <si>
    <t>secondary_bubble60230_len6743_cov37_read144_maxK81_Bf_M</t>
  </si>
  <si>
    <t>non_bubble_other114373_len3548_cov40_read144_maxK81_Bf_M</t>
  </si>
  <si>
    <t>non_bubble_other120448_len2289_cov46_read147_maxK76_Bf_P</t>
  </si>
  <si>
    <t>non_bubble_other168313_len2217_cov38_read144_maxK81_Bf_M</t>
  </si>
  <si>
    <t>non_bubble_other284102_len10828_cov39_read144_maxK81_Bf_M</t>
  </si>
  <si>
    <t>secondary_bubble45634_len9427_cov39_read144_maxK81_Bf_M</t>
  </si>
  <si>
    <t>primary_bubble60286_len11516_cov36_read144_maxK81_Bf_M</t>
  </si>
  <si>
    <t>primary_bubble44310_len9609_cov41_read147_maxK76_Bf_P</t>
  </si>
  <si>
    <t>non_bubble_other547699_len3505_cov55_read144_maxK81_Bf_M</t>
  </si>
  <si>
    <t>non_bubble_other401706_len20390_cov82_read144_maxK81_Bf_M</t>
  </si>
  <si>
    <t>primary_bubble40331_len7916_cov35_read147_maxK76_Bf_P</t>
  </si>
  <si>
    <t>non_bubble_other648263_len3603_cov41_read147_maxK76_Bf_P</t>
  </si>
  <si>
    <t>non_bubble_other168303_len8255_cov57_read144_maxK81_Bf_M</t>
  </si>
  <si>
    <t>secondary_bubble37786_len2196_cov47_read144_maxK81_Bf_M</t>
  </si>
  <si>
    <t>non_bubble_other169784_len11781_cov77_read144_maxK81_Bf_M</t>
  </si>
  <si>
    <t>secondary_bubble58489_len10122_cov40_read147_maxK76_Bf_P</t>
  </si>
  <si>
    <t>non_bubble_other392968_len4654_cov38_read144_maxK81_Bf_M</t>
  </si>
  <si>
    <t>non_bubble_other129917_len1698_cov43_read144_maxK81_Bf_M</t>
  </si>
  <si>
    <t>non_bubble_other718967_len26721_cov41_read147_maxK76_Bf_P</t>
  </si>
  <si>
    <t>non_bubble_other144036_len5128_cov44_read144_maxK81_Bf_M</t>
  </si>
  <si>
    <t>non_bubble_other413841_len11018_cov38_read147_maxK76_Bf_P</t>
  </si>
  <si>
    <t>non_bubble_other434809_len4696_cov38_read144_maxK81_Bf_M</t>
  </si>
  <si>
    <t>non_bubble_other415165_len24824_cov79_read144_maxK81_Bf_M</t>
  </si>
  <si>
    <t>non_bubble_other514865_len3027_cov43_read144_maxK81_Bf_M</t>
  </si>
  <si>
    <t>non_bubble_other86956_len3536_cov75_read144_maxK81_Bf_M</t>
  </si>
  <si>
    <t>non_bubble_other596561_len5034_cov50_read147_maxK76_Bf_P</t>
  </si>
  <si>
    <t>non_bubble_other276830_len12428_cov73_read147_maxK76_Bf_P</t>
  </si>
  <si>
    <t>non_bubble_other94003_len6413_cov38_read147_maxK76_Bf_P</t>
  </si>
  <si>
    <t>non_bubble_other410487_len4379_cov58_read147_maxK76_Bf_P</t>
  </si>
  <si>
    <t>non_bubble_other140298_len5850_cov39_read147_maxK76_Bf_P</t>
  </si>
  <si>
    <t>non_bubble_other121200_len2059_cov53_read144_maxK81_Bf_M</t>
  </si>
  <si>
    <t>non_bubble_other449996_len34167_cov39_read144_maxK81_Bf_M</t>
  </si>
  <si>
    <t>primary_bubble37140_len21462_cov36_read147_maxK76_Bf_P</t>
  </si>
  <si>
    <t>non_bubble_other171140_len2417_cov38_read144_maxK81_Bf_M</t>
  </si>
  <si>
    <t>secondary_bubble37501_len6310_cov36_read147_maxK76_Bf_P</t>
  </si>
  <si>
    <t>primary_bubble35877_len34165_cov37_read147_maxK76_Bf_P</t>
  </si>
  <si>
    <t>non_bubble_other76555_len2394_cov44_read144_maxK81_Bf_M</t>
  </si>
  <si>
    <t>non_bubble_other518604_len5115_cov41_read147_maxK76_Bf_P</t>
  </si>
  <si>
    <t>non_bubble_other252236_len2142_cov87_read144_maxK81_Bf_M</t>
  </si>
  <si>
    <t>secondary_bubble29074_len15221_cov36_read147_maxK76_Bf_P</t>
  </si>
  <si>
    <t>non_bubble_other133969_len1422_cov38_read147_maxK76_Bf_P</t>
  </si>
  <si>
    <t>primary_bubble60976_len9284_cov35_read147_maxK76_Bf_P</t>
  </si>
  <si>
    <t>primary_bubble32324_len8338_cov42_read144_maxK81_Bf_M</t>
  </si>
  <si>
    <t>non_bubble_other168941_len2029_cov35_read147_maxK76_Bf_P</t>
  </si>
  <si>
    <t>non_bubble_other161917_len13132_cov77_read144_maxK81_Bf_M</t>
  </si>
  <si>
    <t>secondary_bubble35898_len13769_cov40_read144_maxK81_Bf_M</t>
  </si>
  <si>
    <t>primary_bubble40667_len8064_cov37_read147_maxK76_Bf_P</t>
  </si>
  <si>
    <t>non_bubble_other193561_len14526_cov43_read144_maxK81_Bf_M</t>
  </si>
  <si>
    <t>non_bubble_other517671_len9230_cov38_read147_maxK76_Bf_P</t>
  </si>
  <si>
    <t>primary_bubble42134_len5889_cov38_read144_maxK81_Bf_M</t>
  </si>
  <si>
    <t>secondary_bubble42410_len6519_cov37_read147_maxK76_Bf_P</t>
  </si>
  <si>
    <t>non_bubble_other319026_len586_cov36_read147_maxK76_Bf_P</t>
  </si>
  <si>
    <t>primary_bubble61922_len3906_cov41_read147_maxK76_Bf_P</t>
  </si>
  <si>
    <t>primary_bubble28706_len21746_cov38_read147_maxK76_Bf_P</t>
  </si>
  <si>
    <t>non_bubble_other87156_len1137_cov64_read144_maxK81_Bf_M</t>
  </si>
  <si>
    <t>non_bubble_other100906_len4758_cov40_read147_maxK76_Bf_P</t>
  </si>
  <si>
    <t>secondary_bubble62195_len17136_cov37_read147_maxK76_Bf_P</t>
  </si>
  <si>
    <t>secondary_bubble38508_len3290_cov40_read147_maxK76_Bf_P</t>
  </si>
  <si>
    <t>primary_bubble26908_len6787_cov38_read147_maxK76_Bf_P</t>
  </si>
  <si>
    <t>non_bubble_other632808_len18276_cov72_read147_maxK76_Bf_P</t>
  </si>
  <si>
    <t>secondary_bubble24305_len4045_cov39_read147_maxK76_Bf_P</t>
  </si>
  <si>
    <t>primary_bubble54952_len16770_cov36_read144_maxK81_Bf_M</t>
  </si>
  <si>
    <t>non_bubble_other117763_len5871_cov52_read147_maxK76_Bf_P</t>
  </si>
  <si>
    <t>non_bubble_other129088_len2708_cov40_read144_maxK81_Bf_M</t>
  </si>
  <si>
    <t>non_bubble_other126550_len21874_cov84_read144_maxK81_Bf_M</t>
  </si>
  <si>
    <t>secondary_bubble58920_len13944_cov42_read144_maxK81_Bf_M</t>
  </si>
  <si>
    <t>primary_bubble2801_len14398_cov40_read147_maxK76_Bf_P</t>
  </si>
  <si>
    <t>non_bubble_other142902_len17814_cov39_read144_maxK81_Bf_M</t>
  </si>
  <si>
    <t>primary_bubble35878_len38735_cov37_read147_maxK76_Bf_P</t>
  </si>
  <si>
    <t>secondary_bubble35404_len33878_cov37_read147_maxK76_Bf_P</t>
  </si>
  <si>
    <t>primary_bubble60422_len8849_cov36_read144_maxK81_Bf_M</t>
  </si>
  <si>
    <t>non_bubble_other126347_len2050_cov68_read147_maxK76_Bf_P</t>
  </si>
  <si>
    <t>secondary_bubble52731_len19739_cov36_read147_maxK76_Bf_P</t>
  </si>
  <si>
    <t>non_bubble_other625066_len9267_cov93_read144_maxK81_Bf_M</t>
  </si>
  <si>
    <t>non_bubble_other610681_len26452_cov79_read144_maxK81_Bf_M</t>
  </si>
  <si>
    <t>secondary_bubble63574_len11999_cov41_read144_maxK81_Bf_M</t>
  </si>
  <si>
    <t>primary_bubble28262_len8860_cov38_read147_maxK76_Bf_P</t>
  </si>
  <si>
    <t>secondary_bubble23409_len23569_cov39_read144_maxK81_Bf_M</t>
  </si>
  <si>
    <t>non_bubble_other164535_len14599_cov41_read144_maxK81_Bf_M</t>
  </si>
  <si>
    <t>secondary_bubble32077_len699_cov31_read144_maxK81_Bf_M</t>
  </si>
  <si>
    <t>non_bubble_other416327_len28407_cov78_read144_maxK81_Bf_M</t>
  </si>
  <si>
    <t>secondary_bubble60190_len20020_cov37_read144_maxK81_Bf_M</t>
  </si>
  <si>
    <t>non_bubble_other469087_len6241_cov42_read144_maxK81_Bf_M</t>
  </si>
  <si>
    <t>non_bubble_other372848_len8145_cov74_read144_maxK81_Bf_M</t>
  </si>
  <si>
    <t>CpG</t>
  </si>
  <si>
    <t>ssDNM</t>
  </si>
  <si>
    <t>Bf-P</t>
  </si>
  <si>
    <t>123.86</t>
  </si>
  <si>
    <t>37.16</t>
  </si>
  <si>
    <t>41.68</t>
  </si>
  <si>
    <t>95.43</t>
  </si>
  <si>
    <t>Bf-M</t>
  </si>
  <si>
    <t>139.90</t>
  </si>
  <si>
    <t>41.98</t>
  </si>
  <si>
    <t>41.97</t>
  </si>
  <si>
    <t>94.35</t>
  </si>
  <si>
    <t>Bf-1</t>
  </si>
  <si>
    <t>145.04</t>
  </si>
  <si>
    <t>43.52</t>
  </si>
  <si>
    <t>42.11</t>
  </si>
  <si>
    <t>95.02</t>
  </si>
  <si>
    <t>Bf-2</t>
  </si>
  <si>
    <t>84.00</t>
  </si>
  <si>
    <t>25.2</t>
  </si>
  <si>
    <t>41.48</t>
  </si>
  <si>
    <t>93.06</t>
  </si>
  <si>
    <t>Bf-3</t>
  </si>
  <si>
    <t>89.56</t>
  </si>
  <si>
    <t>26.86</t>
  </si>
  <si>
    <t>41.99</t>
  </si>
  <si>
    <t>94.5</t>
  </si>
  <si>
    <t>Bf-4</t>
  </si>
  <si>
    <t>103.18</t>
  </si>
  <si>
    <t>30.96</t>
  </si>
  <si>
    <t>41.52</t>
  </si>
  <si>
    <t>93.21</t>
  </si>
  <si>
    <t>Bf-5</t>
  </si>
  <si>
    <t>130.40</t>
  </si>
  <si>
    <t>39.12</t>
  </si>
  <si>
    <t>41.66</t>
  </si>
  <si>
    <t>94.79</t>
  </si>
  <si>
    <t>Bf-6</t>
  </si>
  <si>
    <t>129.28</t>
  </si>
  <si>
    <t>38.78</t>
  </si>
  <si>
    <t>42.28</t>
  </si>
  <si>
    <t>94.6</t>
  </si>
  <si>
    <t>Bf-7</t>
  </si>
  <si>
    <t>122.17</t>
  </si>
  <si>
    <t>36.66</t>
  </si>
  <si>
    <t>42.18</t>
  </si>
  <si>
    <t>94.58</t>
  </si>
  <si>
    <t>Bf-8</t>
  </si>
  <si>
    <t>41.56</t>
  </si>
  <si>
    <t>93.63</t>
  </si>
  <si>
    <t>Bf-9</t>
  </si>
  <si>
    <t>125.19</t>
  </si>
  <si>
    <t>37.56</t>
  </si>
  <si>
    <t>41.7</t>
  </si>
  <si>
    <t>94.47</t>
  </si>
  <si>
    <t>Bf-10</t>
  </si>
  <si>
    <t>87.52</t>
  </si>
  <si>
    <t>26.26</t>
  </si>
  <si>
    <t>41.61</t>
  </si>
  <si>
    <t>92.71</t>
  </si>
  <si>
    <t>Bf-11</t>
  </si>
  <si>
    <t>122.50</t>
  </si>
  <si>
    <t>36.74</t>
  </si>
  <si>
    <t>42.17</t>
  </si>
  <si>
    <t>94.7</t>
  </si>
  <si>
    <t>Bf-12</t>
  </si>
  <si>
    <t>96.91</t>
  </si>
  <si>
    <t>29.08</t>
  </si>
  <si>
    <t>41.79</t>
  </si>
  <si>
    <t>93.48</t>
  </si>
  <si>
    <t>Bf-13</t>
  </si>
  <si>
    <t>149.13</t>
  </si>
  <si>
    <t>44.74</t>
  </si>
  <si>
    <t>94.56</t>
  </si>
  <si>
    <t>Bf-14</t>
  </si>
  <si>
    <t>42.69</t>
  </si>
  <si>
    <t>93.55</t>
  </si>
  <si>
    <t>Bf-15</t>
  </si>
  <si>
    <t>121.10</t>
  </si>
  <si>
    <t>36.32</t>
  </si>
  <si>
    <t>42.38</t>
  </si>
  <si>
    <t>94.72</t>
  </si>
  <si>
    <t>Bf-16</t>
  </si>
  <si>
    <t>93.35</t>
  </si>
  <si>
    <t>28.0</t>
  </si>
  <si>
    <t>93.27</t>
  </si>
  <si>
    <t>Bf-17</t>
  </si>
  <si>
    <t>133.73</t>
  </si>
  <si>
    <t>40.12</t>
  </si>
  <si>
    <t>41.72</t>
  </si>
  <si>
    <t>94.41</t>
  </si>
  <si>
    <t>Bf-18</t>
  </si>
  <si>
    <t>96.68</t>
  </si>
  <si>
    <t>29.0</t>
  </si>
  <si>
    <t>93.29</t>
  </si>
  <si>
    <t>Bf-19</t>
  </si>
  <si>
    <t>124.99</t>
  </si>
  <si>
    <t>37.5</t>
  </si>
  <si>
    <t>93.96</t>
  </si>
  <si>
    <t>Bf-20</t>
  </si>
  <si>
    <t>89.96</t>
  </si>
  <si>
    <t>26.98</t>
  </si>
  <si>
    <t>42.45</t>
  </si>
  <si>
    <t>92.94</t>
  </si>
  <si>
    <t>Bf-21</t>
  </si>
  <si>
    <t>119.10</t>
  </si>
  <si>
    <t>35.72</t>
  </si>
  <si>
    <t>41.65</t>
  </si>
  <si>
    <t>94.2</t>
  </si>
  <si>
    <t>Bf-22</t>
  </si>
  <si>
    <t>111.53</t>
  </si>
  <si>
    <t>33.46</t>
  </si>
  <si>
    <t>42.66</t>
  </si>
  <si>
    <t>94.14</t>
  </si>
  <si>
    <t>Bf-23</t>
  </si>
  <si>
    <t>123.39</t>
  </si>
  <si>
    <t>37.02</t>
  </si>
  <si>
    <t>94.62</t>
  </si>
  <si>
    <t>Bf-24</t>
  </si>
  <si>
    <t>93.94</t>
  </si>
  <si>
    <t>28.18</t>
  </si>
  <si>
    <t>41.41</t>
  </si>
  <si>
    <t>92.62</t>
  </si>
  <si>
    <t>Bf-25</t>
  </si>
  <si>
    <t>117.77</t>
  </si>
  <si>
    <t>35.32</t>
  </si>
  <si>
    <t>41.94</t>
  </si>
  <si>
    <t>94.31</t>
  </si>
  <si>
    <t>Bf-26</t>
  </si>
  <si>
    <t>94.44</t>
  </si>
  <si>
    <t>28.34</t>
  </si>
  <si>
    <t>41.76</t>
  </si>
  <si>
    <t>92.61</t>
  </si>
  <si>
    <t>Bf-27</t>
  </si>
  <si>
    <t>108.60</t>
  </si>
  <si>
    <t>32.58</t>
  </si>
  <si>
    <t>42.44</t>
  </si>
  <si>
    <t>94.1</t>
  </si>
  <si>
    <t>Bf-28</t>
  </si>
  <si>
    <t>80.68</t>
  </si>
  <si>
    <t>24.2</t>
  </si>
  <si>
    <t>93.22</t>
  </si>
  <si>
    <t>Bf-29</t>
  </si>
  <si>
    <t>119.73</t>
  </si>
  <si>
    <t>35.92</t>
  </si>
  <si>
    <t>41.86</t>
  </si>
  <si>
    <t>94.06</t>
  </si>
  <si>
    <t>Bf-30</t>
  </si>
  <si>
    <t>98.99</t>
  </si>
  <si>
    <t>29.7</t>
  </si>
  <si>
    <t>42.92</t>
  </si>
  <si>
    <t>94.68</t>
  </si>
  <si>
    <t>Bf-31</t>
  </si>
  <si>
    <t>111.84</t>
  </si>
  <si>
    <t>33.56</t>
  </si>
  <si>
    <t>43.28</t>
  </si>
  <si>
    <t>94.39</t>
  </si>
  <si>
    <t>Bf-32</t>
  </si>
  <si>
    <t>95.14</t>
  </si>
  <si>
    <t>28.54</t>
  </si>
  <si>
    <t>41.77</t>
  </si>
  <si>
    <t>93.31</t>
  </si>
  <si>
    <t>Bf-33</t>
  </si>
  <si>
    <t>113.73</t>
  </si>
  <si>
    <t>34.12</t>
  </si>
  <si>
    <t>41.8</t>
  </si>
  <si>
    <t>94.18</t>
  </si>
  <si>
    <t>109.22</t>
  </si>
  <si>
    <t>41.59</t>
  </si>
  <si>
    <t>95.54</t>
  </si>
  <si>
    <t>158.14</t>
  </si>
  <si>
    <t>96.15</t>
  </si>
  <si>
    <t>131.60</t>
  </si>
  <si>
    <t>41.54</t>
  </si>
  <si>
    <t>194.01</t>
  </si>
  <si>
    <t>95.78</t>
  </si>
  <si>
    <t>137.75</t>
  </si>
  <si>
    <t>41.63</t>
  </si>
  <si>
    <t>95.46</t>
  </si>
  <si>
    <t>121.28</t>
  </si>
  <si>
    <t>41.64</t>
  </si>
  <si>
    <t>95.36</t>
  </si>
  <si>
    <t>126.40</t>
  </si>
  <si>
    <t>41.96</t>
  </si>
  <si>
    <t>95.11</t>
  </si>
  <si>
    <t>170.79</t>
  </si>
  <si>
    <t>95.42</t>
  </si>
  <si>
    <t>129.52</t>
  </si>
  <si>
    <t>41.82</t>
  </si>
  <si>
    <t>95.66</t>
  </si>
  <si>
    <t>146.90</t>
  </si>
  <si>
    <t>41.78</t>
  </si>
  <si>
    <t>96.29</t>
  </si>
  <si>
    <t>132.00</t>
  </si>
  <si>
    <t>41.75</t>
  </si>
  <si>
    <t>96.58</t>
  </si>
  <si>
    <t>141.27</t>
  </si>
  <si>
    <t>95.41</t>
  </si>
  <si>
    <t>136.15</t>
  </si>
  <si>
    <t>41.74</t>
  </si>
  <si>
    <t>150.79</t>
  </si>
  <si>
    <t>41.36</t>
  </si>
  <si>
    <t>95.25</t>
  </si>
  <si>
    <t>115.33</t>
  </si>
  <si>
    <t>41.58</t>
  </si>
  <si>
    <t>94.69</t>
  </si>
  <si>
    <t>143.72</t>
  </si>
  <si>
    <t>41.69</t>
  </si>
  <si>
    <t>95.19</t>
  </si>
  <si>
    <t>152.42</t>
  </si>
  <si>
    <t>41.73</t>
  </si>
  <si>
    <t>95.65</t>
  </si>
  <si>
    <t>154.97</t>
  </si>
  <si>
    <t>95.38</t>
  </si>
  <si>
    <t>140.14</t>
  </si>
  <si>
    <t>95.18</t>
  </si>
  <si>
    <t>151.56</t>
  </si>
  <si>
    <t>95.27</t>
  </si>
  <si>
    <t>137.81</t>
  </si>
  <si>
    <t>41.44</t>
  </si>
  <si>
    <t>157.81</t>
  </si>
  <si>
    <t>95.55</t>
  </si>
  <si>
    <t>151.22</t>
  </si>
  <si>
    <t>95.67</t>
  </si>
  <si>
    <t>136.80</t>
  </si>
  <si>
    <t>95.44</t>
  </si>
  <si>
    <t>153.67</t>
  </si>
  <si>
    <t>41.51</t>
  </si>
  <si>
    <t>95.2</t>
  </si>
  <si>
    <t>103.32</t>
  </si>
  <si>
    <t>41.81</t>
  </si>
  <si>
    <t>171.85</t>
  </si>
  <si>
    <t>41.91</t>
  </si>
  <si>
    <t>96.14</t>
  </si>
  <si>
    <t>151.35</t>
  </si>
  <si>
    <t>95.72</t>
  </si>
  <si>
    <t>165.56</t>
  </si>
  <si>
    <t>42.15</t>
  </si>
  <si>
    <t>96.25</t>
  </si>
  <si>
    <t>129.98</t>
  </si>
  <si>
    <t>41.87</t>
  </si>
  <si>
    <t>96.38</t>
  </si>
  <si>
    <t>127.93</t>
  </si>
  <si>
    <t>94.81</t>
  </si>
  <si>
    <t>122.79</t>
  </si>
  <si>
    <t>41.39</t>
  </si>
  <si>
    <t>94.76</t>
  </si>
  <si>
    <t>141.94</t>
  </si>
  <si>
    <t>41.47</t>
  </si>
  <si>
    <t>165.81</t>
  </si>
  <si>
    <t>41.42</t>
  </si>
  <si>
    <t>94.65</t>
  </si>
  <si>
    <t>175.84</t>
  </si>
  <si>
    <t>95.57</t>
  </si>
  <si>
    <t>149.83</t>
  </si>
  <si>
    <t>42.01</t>
  </si>
  <si>
    <t>182.27</t>
  </si>
  <si>
    <t>95.0</t>
  </si>
  <si>
    <t>143.73</t>
  </si>
  <si>
    <t>166.38</t>
  </si>
  <si>
    <t>41.34</t>
  </si>
  <si>
    <t>95.39</t>
  </si>
  <si>
    <t>108.19</t>
  </si>
  <si>
    <t>41.55</t>
  </si>
  <si>
    <t>41.53</t>
  </si>
  <si>
    <t>94.98</t>
  </si>
  <si>
    <t>146.72</t>
  </si>
  <si>
    <t>138.50</t>
  </si>
  <si>
    <t>95.32</t>
  </si>
  <si>
    <t>147.61</t>
  </si>
  <si>
    <t>41.9</t>
  </si>
  <si>
    <t>96.23</t>
  </si>
  <si>
    <t>147.88</t>
  </si>
  <si>
    <t>95.64</t>
  </si>
  <si>
    <t>154.99</t>
  </si>
  <si>
    <t>95.31</t>
  </si>
  <si>
    <t>163.06</t>
  </si>
  <si>
    <t>96.12</t>
  </si>
  <si>
    <t>165.71</t>
  </si>
  <si>
    <t>95.17</t>
  </si>
  <si>
    <t>126.69</t>
  </si>
  <si>
    <t>41.67</t>
  </si>
  <si>
    <t>95.59</t>
  </si>
  <si>
    <t>161.51</t>
  </si>
  <si>
    <t>42.47</t>
  </si>
  <si>
    <t>96.36</t>
  </si>
  <si>
    <t>148.33</t>
  </si>
  <si>
    <t>41.32</t>
  </si>
  <si>
    <t>231.23</t>
  </si>
  <si>
    <t>121.90</t>
  </si>
  <si>
    <t>95.05</t>
  </si>
  <si>
    <t>180.79</t>
  </si>
  <si>
    <t>95.34</t>
  </si>
  <si>
    <t>83.58</t>
  </si>
  <si>
    <t>41.25</t>
  </si>
  <si>
    <t>94.08</t>
  </si>
  <si>
    <t>132.05</t>
  </si>
  <si>
    <t>94.73</t>
  </si>
  <si>
    <t>191.79</t>
  </si>
  <si>
    <t>165.75</t>
  </si>
  <si>
    <t>95.53</t>
  </si>
  <si>
    <t>154.09</t>
  </si>
  <si>
    <t>41.43</t>
  </si>
  <si>
    <t>95.47</t>
  </si>
  <si>
    <t>159.72</t>
  </si>
  <si>
    <t>41.46</t>
  </si>
  <si>
    <t>137.60</t>
  </si>
  <si>
    <t>41.33</t>
  </si>
  <si>
    <t>148.45</t>
  </si>
  <si>
    <t>41.62</t>
  </si>
  <si>
    <t>95.35</t>
  </si>
  <si>
    <t>128.21</t>
  </si>
  <si>
    <t>95.03</t>
  </si>
  <si>
    <t>142.41</t>
  </si>
  <si>
    <t>150.31</t>
  </si>
  <si>
    <t>95.62</t>
  </si>
  <si>
    <t>148.37</t>
  </si>
  <si>
    <t>144.67</t>
  </si>
  <si>
    <t>42.27</t>
  </si>
  <si>
    <t>96.3</t>
  </si>
  <si>
    <t>110.11</t>
  </si>
  <si>
    <t>41.88</t>
  </si>
  <si>
    <t>94.0</t>
  </si>
  <si>
    <t>173.66</t>
  </si>
  <si>
    <t>95.52</t>
  </si>
  <si>
    <t>169.77</t>
  </si>
  <si>
    <t>134.72</t>
  </si>
  <si>
    <t>95.49</t>
  </si>
  <si>
    <t>Bf-36</t>
  </si>
  <si>
    <t>Bf-37</t>
  </si>
  <si>
    <t>Bf-38</t>
  </si>
  <si>
    <t>Bf-39</t>
  </si>
  <si>
    <t>Bf-40</t>
  </si>
  <si>
    <t>Bf-41</t>
  </si>
  <si>
    <t>Bf-42</t>
  </si>
  <si>
    <t>Bf-43</t>
  </si>
  <si>
    <t>Bf-44</t>
  </si>
  <si>
    <t>Bf-45</t>
  </si>
  <si>
    <t>Bf-46</t>
  </si>
  <si>
    <t>Bf-47</t>
  </si>
  <si>
    <t>Bf-48</t>
  </si>
  <si>
    <t>Bf-49</t>
  </si>
  <si>
    <t>Bf-50</t>
  </si>
  <si>
    <t>Bf-51</t>
  </si>
  <si>
    <t>Bf-52</t>
  </si>
  <si>
    <t>Bf-53</t>
  </si>
  <si>
    <t>Bf-54</t>
  </si>
  <si>
    <t>Bf-55</t>
  </si>
  <si>
    <t>Bf-56</t>
  </si>
  <si>
    <t>Bf-57</t>
  </si>
  <si>
    <t>Bf-58</t>
  </si>
  <si>
    <t>Bf-59</t>
  </si>
  <si>
    <t>Bf-60</t>
  </si>
  <si>
    <t>Bf-61</t>
  </si>
  <si>
    <t>Bf-62</t>
  </si>
  <si>
    <t>Bf-63</t>
  </si>
  <si>
    <t>Bf-64</t>
  </si>
  <si>
    <t>Bf-65</t>
  </si>
  <si>
    <t>Bf-66</t>
  </si>
  <si>
    <t>Bf-67</t>
  </si>
  <si>
    <t>Bf-68</t>
  </si>
  <si>
    <t>Bf-69</t>
  </si>
  <si>
    <t>Bf-70</t>
  </si>
  <si>
    <t>Bf-71</t>
  </si>
  <si>
    <t>Bf-72</t>
  </si>
  <si>
    <t>Bf-73</t>
  </si>
  <si>
    <t>Bf-74</t>
  </si>
  <si>
    <t>Bf-75</t>
  </si>
  <si>
    <t>Bf-76</t>
  </si>
  <si>
    <t>Bf-77</t>
  </si>
  <si>
    <t>Bf-78</t>
  </si>
  <si>
    <t>Bf-79</t>
  </si>
  <si>
    <t>Bf-80</t>
  </si>
  <si>
    <t>Bf-81</t>
  </si>
  <si>
    <t>Bf-82</t>
  </si>
  <si>
    <t>Bf-83</t>
  </si>
  <si>
    <t>Bf-84</t>
  </si>
  <si>
    <t>Bf-85</t>
  </si>
  <si>
    <t>Bf-86</t>
  </si>
  <si>
    <t>Bf-87</t>
  </si>
  <si>
    <t>Bf-88</t>
  </si>
  <si>
    <t>Bf-89</t>
  </si>
  <si>
    <t>Bf-90</t>
  </si>
  <si>
    <t>Bf-91</t>
  </si>
  <si>
    <t>Bf-92</t>
  </si>
  <si>
    <t>Bf-93</t>
  </si>
  <si>
    <t>Bf-94</t>
  </si>
  <si>
    <t>Bf-95</t>
  </si>
  <si>
    <t>Bf-96</t>
  </si>
  <si>
    <t>Bf-97</t>
  </si>
  <si>
    <t>Bf-98</t>
  </si>
  <si>
    <t>Bf-99</t>
  </si>
  <si>
    <t>Bf-100</t>
  </si>
  <si>
    <t>Bf-101</t>
  </si>
  <si>
    <t>Bf-102</t>
  </si>
  <si>
    <t>Bf-103</t>
  </si>
  <si>
    <t>Bf-104</t>
  </si>
  <si>
    <t>Bf-105</t>
  </si>
  <si>
    <t>Bf-106</t>
  </si>
  <si>
    <t>paternal</t>
  </si>
  <si>
    <t>maternal</t>
  </si>
  <si>
    <t>offspring</t>
  </si>
  <si>
    <t>Position</t>
  </si>
  <si>
    <t>Depth</t>
  </si>
  <si>
    <t>Fish</t>
  </si>
  <si>
    <t>Salmo salar</t>
  </si>
  <si>
    <t>Reptile</t>
  </si>
  <si>
    <t>Eublepharis macularius</t>
  </si>
  <si>
    <t>Coleonyx brevis</t>
  </si>
  <si>
    <t>Bird</t>
  </si>
  <si>
    <t>Coturnix japonica</t>
  </si>
  <si>
    <t>Taeniopygia guttata</t>
  </si>
  <si>
    <t>Turdus merula</t>
  </si>
  <si>
    <t>Saxicola maurus</t>
  </si>
  <si>
    <t>Pygoscelis adeliae</t>
  </si>
  <si>
    <t>Mus musculus</t>
  </si>
  <si>
    <t>Neovison vison</t>
  </si>
  <si>
    <t>Ailurus fulgens</t>
  </si>
  <si>
    <t>Vulpes vulpes</t>
  </si>
  <si>
    <t>Canis lupus familiaris</t>
  </si>
  <si>
    <t>Felis catus</t>
  </si>
  <si>
    <t>Sus scrofa</t>
  </si>
  <si>
    <t>Tursiops truncatus</t>
  </si>
  <si>
    <t>Hippopotamus amphibius</t>
  </si>
  <si>
    <t>Capra hircus</t>
  </si>
  <si>
    <t>Cavia aperea</t>
  </si>
  <si>
    <t>Sarcophilus harrisii</t>
  </si>
  <si>
    <t>Homo sapiens</t>
  </si>
  <si>
    <t>Pithecia pithecia</t>
  </si>
  <si>
    <t>Hylobates lar</t>
  </si>
  <si>
    <t>Mammal</t>
  </si>
  <si>
    <t>Amphioxus</t>
  </si>
  <si>
    <t>Scientific name</t>
  </si>
  <si>
    <t>Bf-22_s35404_P_F</t>
  </si>
  <si>
    <t>TGATGATTGTTTTCGTTGAAGGCAG</t>
  </si>
  <si>
    <t>Bf-22_s35404_P_R</t>
  </si>
  <si>
    <t>AAATTGCTAGGCTGGTTCGCTC</t>
  </si>
  <si>
    <t>secondary_bubble35404_len33878_cov37_read147_maxK76_Bf_P:30663</t>
  </si>
  <si>
    <t>Bf-30_n117763_P_F</t>
  </si>
  <si>
    <t>TGGAACAGTCGTACAGTGCTCT</t>
  </si>
  <si>
    <t>Bf-30_n117763_P_R</t>
  </si>
  <si>
    <t>GGACTCCAATTCCCATCAAGCT</t>
  </si>
  <si>
    <t>non_bubble_other117763_len5871_cov52_read147_maxK76_Bf_P:1678</t>
  </si>
  <si>
    <t>Bf-30_n178673_M_F</t>
  </si>
  <si>
    <t>ATGGGTTCATCAGGCAAATAGGG</t>
  </si>
  <si>
    <t>Bf-30_n178673_M_R</t>
  </si>
  <si>
    <t>GTACCTAATGTCCTGTCACGGTAG</t>
  </si>
  <si>
    <t>non_bubble_other178673_len15277_cov73_read144_maxK81_Bf_M:12689</t>
  </si>
  <si>
    <t>Bf-30_p45292_P_F</t>
  </si>
  <si>
    <t>CCTGCACAGCAAGGTACAAA</t>
  </si>
  <si>
    <t>Bf-30_p45292_P_R</t>
  </si>
  <si>
    <t>CTTTTTCTTGACCAGTGGAAGAA</t>
  </si>
  <si>
    <t>primary_bubble45292_len64870_cov38_read147_maxK76_Bf_P:13642</t>
  </si>
  <si>
    <t>Bf-30_s18111_P_F</t>
  </si>
  <si>
    <t>ATGGGTTCATCAGGCAAGTATGG</t>
  </si>
  <si>
    <t>Bf-30_s18111_P_R</t>
  </si>
  <si>
    <t>CCTAATGTCCTGTCACGGTAGAT</t>
  </si>
  <si>
    <t>secondary_bubble18111_len1027_cov36_read147_maxK76_Bf_P:789</t>
  </si>
  <si>
    <t>Bf-36_n632808_P_F</t>
  </si>
  <si>
    <t>GTGGACGGAAATGGAATGGACA</t>
  </si>
  <si>
    <t>Bf-36_n632808_P_R</t>
  </si>
  <si>
    <t>CGAGGAGAATAGGAAATACTTGGG</t>
  </si>
  <si>
    <t>non_bubble_other632808_len18276_cov72_read147_maxK76_Bf_P:15594</t>
  </si>
  <si>
    <t>Bf-4_n168303_M_F</t>
  </si>
  <si>
    <t>GTTGCCTGTAGTTCAAATTTGTC</t>
  </si>
  <si>
    <t>Bf-4_n168303_M_R</t>
  </si>
  <si>
    <t>ATCTGCAGTCATGAGTGGCG</t>
  </si>
  <si>
    <t>non_bubble_other168303_len8255_cov57_read144_maxK81_Bf_M:6823</t>
  </si>
  <si>
    <t>Bf-4_n416327_M_F</t>
  </si>
  <si>
    <t>CCAGCAACCTAATATCCACTGC</t>
  </si>
  <si>
    <t>Bf-4_n416327_M_R</t>
  </si>
  <si>
    <t>CCATAGAACGGGATCAGGTT</t>
  </si>
  <si>
    <t>non_bubble_other416327_len28407_cov78_read144_maxK81_Bf_M:13327</t>
  </si>
  <si>
    <t>Bf-51_n154781_M_F</t>
  </si>
  <si>
    <t>GACCTAACGTTTAGCAGTATCTGA</t>
  </si>
  <si>
    <t>Bf-51_n154781_M_R</t>
  </si>
  <si>
    <t>TCTCCCTATAGTGGCCAACGTA</t>
  </si>
  <si>
    <t>non_bubble_other154781_len2116_cov38_read144_maxK81_Bf_M:860</t>
  </si>
  <si>
    <t>Bf-51_p18111_P_F</t>
  </si>
  <si>
    <t>AAAATCATCCCATTGGTCAAGCC</t>
  </si>
  <si>
    <t>Bf-51_p18111_P_R</t>
  </si>
  <si>
    <t>CACGGTAGATATGTGCACTAATGA</t>
  </si>
  <si>
    <t>primary_bubble18111_len1095_cov39_read147_maxK76_Bf_P:857</t>
  </si>
  <si>
    <t>Bf-51_p37501_P_F</t>
  </si>
  <si>
    <t>CCCGACTTTGACCTAACGTTTAG</t>
  </si>
  <si>
    <t>Bf-51_p37501_P_R</t>
  </si>
  <si>
    <t>CAGCGTAGTCAGTCTGGTATAGA</t>
  </si>
  <si>
    <t>primary_bubble37501_len6623_cov37_read147_maxK76_Bf_P:3019</t>
  </si>
  <si>
    <t>Bf-51_s18111_P_F</t>
  </si>
  <si>
    <t>Bf-51_s18111_P_R</t>
  </si>
  <si>
    <t>CCGAGGGTTTGAAATAAAGTCGT</t>
  </si>
  <si>
    <t>Bf-51_s37501_P_F</t>
  </si>
  <si>
    <t>TGACCTAACGTTTAGCAGTATCTG</t>
  </si>
  <si>
    <t>Bf-51_s37501_P_R</t>
  </si>
  <si>
    <t>CTACGGAGGATGATACTCAGGCT</t>
  </si>
  <si>
    <t>secondary_bubble37501_len6310_cov36_read147_maxK76_Bf_P:3076</t>
  </si>
  <si>
    <t>Bf-61_n415165_M_F</t>
  </si>
  <si>
    <t>GACGGTCAGGGAAACATCAT</t>
  </si>
  <si>
    <t>Bf-61_n415165_M_R</t>
  </si>
  <si>
    <t>GACACAATGTTCTCTCCAGTCT</t>
  </si>
  <si>
    <t>non_bubble_other415165_len24824_cov79_read144_maxK81_Bf_M:20154</t>
  </si>
  <si>
    <t>Bf-61_n434809_M_F</t>
  </si>
  <si>
    <t>GATCACTATCATCACATGCTACTAC</t>
  </si>
  <si>
    <t>Bf-61_n434809_M_R</t>
  </si>
  <si>
    <t>TGTACTTAGTAATAGTATCTAGGAACAATG</t>
  </si>
  <si>
    <t>non_bubble_other434809_len4696_cov38_read144_maxK81_Bf_M:1250</t>
  </si>
  <si>
    <t>Bf-61_s58489_P_F</t>
  </si>
  <si>
    <t>ACCCCTACCAATCCTCATTCAG</t>
  </si>
  <si>
    <t>Bf-61_s58489_P_R</t>
  </si>
  <si>
    <t>GGCGTCAAAATTGTTTTCGATCTG</t>
  </si>
  <si>
    <t>secondary_bubble58489_len10122_cov40_read147_maxK76_Bf_P:1536</t>
  </si>
  <si>
    <t>Bf-77_n114373_M_F</t>
  </si>
  <si>
    <t>CACCTAAGACTATGTTTACACCAGT</t>
  </si>
  <si>
    <t>Bf-77_n114373_M_R</t>
  </si>
  <si>
    <t>CGGTCCCTTGGGTATTTTATCTAC</t>
  </si>
  <si>
    <t>non_bubble_other114373_len3548_cov40_read144_maxK81_Bf_M:2387</t>
  </si>
  <si>
    <t>Bf-77_s60230_M_F</t>
  </si>
  <si>
    <t>TTAAAATTAACTTGAGAGCCTAAATCTACC</t>
  </si>
  <si>
    <t>Bf-77_s60230_M_R</t>
  </si>
  <si>
    <t>GTTAATCTGCTCTAGTGATATGTCCG</t>
  </si>
  <si>
    <t>secondary_bubble60230_len6743_cov37_read144_maxK81_Bf_M:4537</t>
  </si>
  <si>
    <t>Bf-96_p37565_P_F</t>
  </si>
  <si>
    <t>TTCGGCCCGAGAAGGTTAATCT</t>
  </si>
  <si>
    <t>Bf-96_p37565_P_R</t>
  </si>
  <si>
    <t>TGACTACTTTTCATAGTATTTCCTCTAC</t>
  </si>
  <si>
    <t>primary_bubble37565_len8529_cov37_read147_maxK76_Bf_P:7574</t>
  </si>
  <si>
    <t>Bf-45_p32324_P_F</t>
    <phoneticPr fontId="4" type="noConversion"/>
  </si>
  <si>
    <t>Bf-45_p32324_P_R</t>
    <phoneticPr fontId="4" type="noConversion"/>
  </si>
  <si>
    <t>CACCGACTACCAGCACTATGTT</t>
    <phoneticPr fontId="4" type="noConversion"/>
  </si>
  <si>
    <t>TGCTAGACAACTCCACCCAACA</t>
    <phoneticPr fontId="4" type="noConversion"/>
  </si>
  <si>
    <t>primary_bubble32324_len8338_cov42_read144_maxK81_Bf_M:3923</t>
    <phoneticPr fontId="4" type="noConversion"/>
  </si>
  <si>
    <t>Bf-45_p63524_P_F</t>
  </si>
  <si>
    <t>Bf-45_p63524_P_R</t>
  </si>
  <si>
    <t>GAGAGGGGAAAGACGACACAGT</t>
    <phoneticPr fontId="4" type="noConversion"/>
  </si>
  <si>
    <t>ACTGACAGAGAAGCAGACTCAGT</t>
    <phoneticPr fontId="4" type="noConversion"/>
  </si>
  <si>
    <t>primary_bubble63524_len4689_cov40_read147_maxK76_Bf_P:2468</t>
    <phoneticPr fontId="4" type="noConversion"/>
  </si>
  <si>
    <t>Bf-45_n161917_M_F</t>
  </si>
  <si>
    <t>Bf-45_n161917_M_R</t>
  </si>
  <si>
    <t>ACAGTAGAATGCACAATGTTTTCA</t>
    <phoneticPr fontId="4" type="noConversion"/>
  </si>
  <si>
    <t>TGTTTCATGGAAAATACCTGTAGAC</t>
    <phoneticPr fontId="4" type="noConversion"/>
  </si>
  <si>
    <t>non_bubble_other161917_len13132_cov77_read144_maxK81_Bf_M:7671</t>
    <phoneticPr fontId="4" type="noConversion"/>
  </si>
  <si>
    <t>min-amplicon-length</t>
  </si>
  <si>
    <t>max-amplicon-length</t>
  </si>
  <si>
    <t>optimal-amplicon-length</t>
  </si>
  <si>
    <t>min-primer-length</t>
  </si>
  <si>
    <t>max-primer-length</t>
  </si>
  <si>
    <t>min-primer-melting-temp</t>
  </si>
  <si>
    <t>max-primer-melting-temp</t>
  </si>
  <si>
    <t>optimal-primer-melting-temp</t>
  </si>
  <si>
    <t>min-primer-gc</t>
  </si>
  <si>
    <t>max-primer-gc</t>
  </si>
  <si>
    <t>optimal-primer-gc</t>
  </si>
  <si>
    <t>primers-number1</t>
  </si>
  <si>
    <t>threads</t>
  </si>
  <si>
    <t>return-variants-number</t>
  </si>
  <si>
    <t>Parameter</t>
    <phoneticPr fontId="4" type="noConversion"/>
  </si>
  <si>
    <t>Value</t>
    <phoneticPr fontId="4" type="noConversion"/>
  </si>
  <si>
    <t>non_bubble_other138319_len5079_cov42_read144_maxK81_Bf_M</t>
  </si>
  <si>
    <t>non_bubble_other193769_len19628_cov40_read144_maxK81_Bf_M</t>
  </si>
  <si>
    <t>primary_bubble11579_len17265_cov40_read144_maxK81_Bf_M</t>
  </si>
  <si>
    <t>primary_bubble13642_len16988_cov37_read147_maxK76_Bf_P</t>
  </si>
  <si>
    <t>primary_bubble15574_len8443_cov39_read144_maxK81_Bf_M</t>
  </si>
  <si>
    <t>primary_bubble18334_len9028_cov38_read147_maxK76_Bf_P</t>
  </si>
  <si>
    <t>primary_bubble18789_len25439_cov41_read144_maxK81_Bf_M</t>
  </si>
  <si>
    <t>primary_bubble26936_len34691_cov38_read147_maxK76_Bf_P</t>
  </si>
  <si>
    <t>primary_bubble27027_len544_cov39_read144_maxK81_Bf_M</t>
  </si>
  <si>
    <t>primary_bubble31825_len801_cov31_read147_maxK76_Bf_P</t>
  </si>
  <si>
    <t>primary_bubble33869_len74923_cov38_read147_maxK76_Bf_P</t>
  </si>
  <si>
    <t>primary_bubble41901_len7247_cov39_read144_maxK81_Bf_M</t>
  </si>
  <si>
    <t>primary_bubble46836_len5954_cov38_read147_maxK76_Bf_P</t>
  </si>
  <si>
    <t>primary_bubble53186_len11615_cov38_read144_maxK81_Bf_M</t>
  </si>
  <si>
    <t>primary_bubble53780_len15177_cov35_read147_maxK76_Bf_P</t>
  </si>
  <si>
    <t>primary_bubble60701_len11182_cov37_read147_maxK76_Bf_P</t>
  </si>
  <si>
    <t>primary_bubble64788_len5266_cov40_read147_maxK76_Bf_P</t>
  </si>
  <si>
    <t>secondary_bubble14152_len12992_cov38_read147_maxK76_Bf_P</t>
  </si>
  <si>
    <t>secondary_bubble22864_len1600_cov35_read147_maxK76_Bf_P</t>
  </si>
  <si>
    <t>secondary_bubble31566_len5790_cov39_read147_maxK76_Bf_P</t>
  </si>
  <si>
    <t>secondary_bubble32324_len8073_cov44_read144_maxK81_Bf_M</t>
  </si>
  <si>
    <t>secondary_bubble32406_len931_cov34_read147_maxK76_Bf_P</t>
  </si>
  <si>
    <t>secondary_bubble44232_len2758_cov36_read144_maxK81_Bf_M</t>
  </si>
  <si>
    <t>secondary_bubble58199_len18152_cov41_read144_maxK81_Bf_M</t>
  </si>
  <si>
    <t>secondary_bubble60318_len12745_cov38_read147_maxK76_Bf_P</t>
  </si>
  <si>
    <t>secondary_bubble60600_len21697_cov40_read144_maxK81_Bf_M</t>
  </si>
  <si>
    <t>secondary_bubble64158_len2513_cov36_read144_maxK81_Bf_M</t>
  </si>
  <si>
    <t>secondary_bubble65268_len15450_cov37_read147_maxK76_Bf_P</t>
  </si>
  <si>
    <t>VAF</t>
  </si>
  <si>
    <t>secondary_bubble25330_len7841_cov40_read147_maxK76_Bf_P:4770</t>
  </si>
  <si>
    <t>Chr8</t>
  </si>
  <si>
    <t>Bf-1</t>
    <phoneticPr fontId="4" type="noConversion"/>
  </si>
  <si>
    <t>CDS</t>
  </si>
  <si>
    <t>bf_00009983</t>
  </si>
  <si>
    <t>secondary_bubble41413_len3558_cov38_read147_maxK76_Bf_P:3051</t>
  </si>
  <si>
    <t>Chr6</t>
  </si>
  <si>
    <t>intronic</t>
  </si>
  <si>
    <t>bf_00012616</t>
  </si>
  <si>
    <t>non_bubble_other204523_len25701_cov75_read147_maxK76_Bf_P:10268</t>
  </si>
  <si>
    <t>Chr2</t>
  </si>
  <si>
    <t>bf_00005189</t>
  </si>
  <si>
    <t>non_bubble_other148466_len4911_cov39_read144_maxK81_Bf_M:4415</t>
  </si>
  <si>
    <t>intergenic</t>
  </si>
  <si>
    <t>bf_00009451(dist=26396),bf_00009452(dist=16374)</t>
  </si>
  <si>
    <t>secondary_bubble38469_len14008_cov37_read147_maxK76_Bf_P:1518</t>
  </si>
  <si>
    <t>Chr18</t>
  </si>
  <si>
    <t>bf_00024231</t>
  </si>
  <si>
    <t>non_bubble_other134679_len4794_cov44_read147_maxK76_Bf_P:3403</t>
  </si>
  <si>
    <t>Chr12</t>
  </si>
  <si>
    <t>bf_00013950</t>
  </si>
  <si>
    <t>non_bubble_other160421_len23119_cov83_read144_maxK81_Bf_M:772</t>
  </si>
  <si>
    <t>bf_00024378(dist=12997),bf_00024379(dist=60629)</t>
  </si>
  <si>
    <t>non_bubble_other117001_len1882_cov38_read144_maxK81_Bf_M:1266</t>
  </si>
  <si>
    <t>bf_00013238</t>
  </si>
  <si>
    <t>non_bubble_other297751_len21762_cov71_read147_maxK76_Bf_P:8869</t>
  </si>
  <si>
    <t>bf_00005440</t>
  </si>
  <si>
    <t>primary_bubble13597_len6158_cov41_read144_maxK81_Bf_M:4087</t>
  </si>
  <si>
    <t>Chr15</t>
  </si>
  <si>
    <t>bf_00019604(dist=8489),bf_00019605(dist=1991)</t>
  </si>
  <si>
    <t>primary_bubble31197_len10443_cov37_read147_maxK76_Bf_P:2299</t>
  </si>
  <si>
    <t>Chr5</t>
  </si>
  <si>
    <t>bf_00016995(dist=46479),bf_00016996(dist=71579)</t>
  </si>
  <si>
    <t>non_bubble_other130789_len1708_cov40_read147_maxK76_Bf_P:445</t>
  </si>
  <si>
    <t>bf_00024224</t>
  </si>
  <si>
    <t>secondary_bubble13696_len49579_cov35_read147_maxK76_Bf_P:319</t>
  </si>
  <si>
    <t>Chr7</t>
  </si>
  <si>
    <t>bf_00011796(dist=14485),bf_00011799(dist=42025)</t>
  </si>
  <si>
    <t>secondary_bubble58829_len13314_cov38_read144_maxK81_Bf_M:7437</t>
  </si>
  <si>
    <t>Chr1</t>
  </si>
  <si>
    <t>bf_00003452</t>
  </si>
  <si>
    <t>secondary_bubble59522_len11747_cov35_read147_maxK76_Bf_P:1376</t>
  </si>
  <si>
    <t>upstream</t>
  </si>
  <si>
    <t>bf_00019850(dist=979);bf_00019849(dist=543)</t>
  </si>
  <si>
    <t>primary_bubble53151_len8341_cov40_read144_maxK81_Bf_M:1078</t>
  </si>
  <si>
    <t>Chr1620</t>
  </si>
  <si>
    <t>bf_00006236</t>
  </si>
  <si>
    <t>primary_bubble58160_len6734_cov39_read144_maxK81_Bf_M:532</t>
  </si>
  <si>
    <t>bf_00006506</t>
  </si>
  <si>
    <t>primary_bubble24690_len17110_cov36_read147_maxK76_Bf_P:9565</t>
  </si>
  <si>
    <t>bf_00016573</t>
  </si>
  <si>
    <t>non_bubble_other142670_len17340_cov42_read147_maxK76_Bf_P:2279</t>
  </si>
  <si>
    <t>Bf-16</t>
    <phoneticPr fontId="4" type="noConversion"/>
  </si>
  <si>
    <t>bf_00013399</t>
  </si>
  <si>
    <t>non_bubble_other393299_len3774_cov37_read147_maxK76_Bf_P:2434</t>
  </si>
  <si>
    <t>bf_00002147(dist=1367),bf_00002148(dist=2908)</t>
  </si>
  <si>
    <t>primary_bubble65271_len4836_cov40_read147_maxK76_Bf_P:214</t>
  </si>
  <si>
    <t>bf_00024383</t>
  </si>
  <si>
    <t>secondary_bubble36638_len9177_cov37_read147_maxK76_Bf_P:7747</t>
  </si>
  <si>
    <t>bf_00019443</t>
  </si>
  <si>
    <t>non_bubble_other285608_len2442_cov41_read147_maxK76_Bf_P:267</t>
  </si>
  <si>
    <t>bf_00003709</t>
  </si>
  <si>
    <t>non_bubble_other660974_len37425_cov75_read147_maxK76_Bf_P:28392</t>
  </si>
  <si>
    <t>bf_00004541(dist=4722),bf_00004543(dist=20543)</t>
  </si>
  <si>
    <t>secondary_bubble62826_len3825_cov40_read147_maxK76_Bf_P:2072</t>
  </si>
  <si>
    <t>bf_00010367</t>
  </si>
  <si>
    <t>primary_bubble45422_len7165_cov39_read147_maxK76_Bf_P:3361</t>
  </si>
  <si>
    <t>Chr4</t>
  </si>
  <si>
    <t>bf_00007818</t>
  </si>
  <si>
    <t>primary_bubble29805_len6052_cov36_read147_maxK76_Bf_P:5305</t>
  </si>
  <si>
    <t>bf_00006304</t>
  </si>
  <si>
    <t>secondary_bubble24543_len15250_cov36_read147_maxK76_Bf_P:5586</t>
  </si>
  <si>
    <t>bf_00006497</t>
  </si>
  <si>
    <t>non_bubble_other112229_len34294_cov73_read147_maxK76_Bf_P:14134</t>
  </si>
  <si>
    <t>bf_00004764</t>
  </si>
  <si>
    <t>secondary_bubble46669_len29528_cov33_read147_maxK76_Bf_P:13446</t>
  </si>
  <si>
    <t>bf_00024214(dist=3717),bf_00024215(dist=5592)</t>
  </si>
  <si>
    <t>secondary_bubble7145_len1008_cov41_read147_maxK76_Bf_P:553</t>
  </si>
  <si>
    <t>bf_00024492(dist=31774),bf_00024493(dist=31235)</t>
  </si>
  <si>
    <t>secondary_bubble51971_len8826_cov37_read147_maxK76_Bf_P:7663</t>
  </si>
  <si>
    <t>Chr19</t>
  </si>
  <si>
    <t>bf_00024964(dist=550)</t>
  </si>
  <si>
    <t>secondary_bubble57897_len15817_cov39_read147_maxK76_Bf_P:12364</t>
  </si>
  <si>
    <t>bf_00019140</t>
  </si>
  <si>
    <t>non_bubble_other140378_len26789_cov70_read147_maxK76_Bf_P:25537</t>
  </si>
  <si>
    <t>bf_00004648</t>
  </si>
  <si>
    <t>primary_bubble41785_len27136_cov38_read147_maxK76_Bf_P:7163</t>
  </si>
  <si>
    <t>Chr13</t>
  </si>
  <si>
    <t>bf_00023016</t>
  </si>
  <si>
    <t>primary_bubble42226_len24243_cov38_read147_maxK76_Bf_P:3131</t>
  </si>
  <si>
    <t>Chr3</t>
  </si>
  <si>
    <t>bf_00001085</t>
  </si>
  <si>
    <t>primary_bubble56787_len10891_cov40_read147_maxK76_Bf_P:9577</t>
  </si>
  <si>
    <t>bf_00013983</t>
  </si>
  <si>
    <t>secondary_bubble59162_len11527_cov38_read147_maxK76_Bf_P:4137</t>
  </si>
  <si>
    <t>bf_00003636</t>
  </si>
  <si>
    <t>non_bubble_other132749_len6603_cov39_read144_maxK81_Bf_M:4852</t>
  </si>
  <si>
    <t>bf_00013067</t>
  </si>
  <si>
    <t>primary_bubble23051_len12321_cov40_read147_maxK76_Bf_P:7634</t>
  </si>
  <si>
    <t>bf_00006816(dist=100781),bf_00006817(dist=5626)</t>
  </si>
  <si>
    <t>secondary_bubble36336_len2325_cov37_read144_maxK81_Bf_M:1766</t>
  </si>
  <si>
    <t>Chr10</t>
  </si>
  <si>
    <t>UTR3</t>
  </si>
  <si>
    <t>bf_00018072(bf_00018072-RA:c.*1691C&gt;A)</t>
  </si>
  <si>
    <t>secondary_bubble32219_len27777_cov39_read147_maxK76_Bf_P:19038</t>
  </si>
  <si>
    <t>bf_00005603(dist=17590),bf_00005604(dist=66264)</t>
  </si>
  <si>
    <t>secondary_bubble57640_len16845_cov37_read147_maxK76_Bf_P:10590</t>
  </si>
  <si>
    <t>bf_00022892</t>
  </si>
  <si>
    <t>non_bubble_other369980_len42626_cov73_read147_maxK76_Bf_P:30749</t>
  </si>
  <si>
    <t>bf_00004813</t>
  </si>
  <si>
    <t>non_bubble_other529107_len2176_cov65_read147_maxK76_Bf_P:1352</t>
  </si>
  <si>
    <t>Chr9</t>
  </si>
  <si>
    <t>bf_00016306</t>
  </si>
  <si>
    <t>non_bubble_other91029_len2471_cov47_read147_maxK76_Bf_P:2101</t>
  </si>
  <si>
    <t>bf_00006473</t>
  </si>
  <si>
    <t>non_bubble_other356678_len17182_cov77_read144_maxK81_Bf_M:8501</t>
  </si>
  <si>
    <t>bf_00005261</t>
  </si>
  <si>
    <t>non_bubble_other356678_len17182_cov77_read144_maxK81_Bf_M:8515</t>
  </si>
  <si>
    <t>non_bubble_other356678_len17182_cov77_read144_maxK81_Bf_M:8624</t>
  </si>
  <si>
    <t>non_bubble_other356678_len17182_cov77_read144_maxK81_Bf_M:8761</t>
  </si>
  <si>
    <t>non_bubble_other356678_len17182_cov77_read144_maxK81_Bf_M:8798</t>
  </si>
  <si>
    <t>non_bubble_other643780_len29295_cov75_read147_maxK76_Bf_P:6200</t>
  </si>
  <si>
    <t>bf_00004839</t>
  </si>
  <si>
    <t>secondary_bubble60774_len16722_cov36_read147_maxK76_Bf_P:13014</t>
  </si>
  <si>
    <t>bf_00007585</t>
  </si>
  <si>
    <t>primary_bubble28596_len3071_cov36_read147_maxK76_Bf_P:743</t>
  </si>
  <si>
    <t>bf_00011788</t>
  </si>
  <si>
    <t>secondary_bubble8761_len4442_cov32_read147_maxK76_Bf_P:3351</t>
  </si>
  <si>
    <t>bf_00003820</t>
  </si>
  <si>
    <t>secondary_bubble8778_len7637_cov39_read144_maxK81_Bf_M:2750</t>
  </si>
  <si>
    <t>bf_00013162</t>
  </si>
  <si>
    <t>non_bubble_other114092_len1340_cov35_read147_maxK76_Bf_P:675</t>
  </si>
  <si>
    <t>bf_00017055</t>
  </si>
  <si>
    <t>non_bubble_other116413_len9994_cov49_read144_maxK81_Bf_M:6518</t>
  </si>
  <si>
    <t>bf_00000172</t>
  </si>
  <si>
    <t>non_bubble_other562384_len19958_cov73_read144_maxK81_Bf_M:2983</t>
  </si>
  <si>
    <t>bf_00007717</t>
  </si>
  <si>
    <t>primary_bubble50010_len34254_cov38_read147_maxK76_Bf_P:2466</t>
  </si>
  <si>
    <t>bf_00019430</t>
  </si>
  <si>
    <t>primary_bubble58010_len8000_cov40_read147_maxK76_Bf_P:2535</t>
  </si>
  <si>
    <t>downstream</t>
  </si>
  <si>
    <t>bf_00000145(dist=106)</t>
  </si>
  <si>
    <t>secondary_bubble27956_len5487_cov39_read147_maxK76_Bf_P:5194</t>
  </si>
  <si>
    <t>bf_00006428(dist=1513),bf_00006429(dist=15048)</t>
  </si>
  <si>
    <t>secondary_bubble60663_len13570_cov36_read147_maxK76_Bf_P:8602</t>
  </si>
  <si>
    <t>bf_00002193</t>
  </si>
  <si>
    <t>non_bubble_other110489_len5329_cov44_read144_maxK81_Bf_M:934</t>
  </si>
  <si>
    <t>bf_00017680</t>
  </si>
  <si>
    <t>non_bubble_other151834_len30261_cov75_read147_maxK76_Bf_P:13413</t>
  </si>
  <si>
    <t>UTR5</t>
  </si>
  <si>
    <t>bf_00004981(bf_00004981-RA:c.-372C&gt;A)</t>
  </si>
  <si>
    <t>non_bubble_other119734_len6987_cov40_read147_maxK76_Bf_P:742</t>
  </si>
  <si>
    <t>bf_00002043(dist=848)</t>
  </si>
  <si>
    <t>secondary_bubble37678_len2845_cov36_read144_maxK81_Bf_M:938</t>
  </si>
  <si>
    <t>bf_00019891(dist=514)</t>
  </si>
  <si>
    <t>primary_bubble49665_len19511_cov36_read147_maxK76_Bf_P:3382</t>
  </si>
  <si>
    <t>bf_00016995(dist=6674),bf_00016996(dist=111384)</t>
  </si>
  <si>
    <t>non_bubble_other138054_len12910_cov101_read144_maxK81_Bf_M:6989</t>
  </si>
  <si>
    <t>bf_00024368(dist=1113),bf_00024369(dist=1484)</t>
  </si>
  <si>
    <t>non_bubble_other138054_len12910_cov101_read144_maxK81_Bf_M:6990</t>
  </si>
  <si>
    <t>bf_00024368(dist=1114),bf_00024369(dist=1483)</t>
  </si>
  <si>
    <t>primary_bubble43563_len36207_cov39_read147_maxK76_Bf_P:24673</t>
  </si>
  <si>
    <t>bf_00016658</t>
  </si>
  <si>
    <t>secondary_bubble21850_len4066_cov38_read144_maxK81_Bf_M:2761</t>
  </si>
  <si>
    <t>bf_00013383(dist=6380),bf_00013384(dist=2603)</t>
  </si>
  <si>
    <t>secondary_bubble22151_len27259_cov38_read147_maxK76_Bf_P:2799</t>
  </si>
  <si>
    <t>bf_00000429</t>
  </si>
  <si>
    <t>secondary_bubble25027_len8726_cov37_read144_maxK81_Bf_M:5207</t>
  </si>
  <si>
    <t>bf_00013183</t>
  </si>
  <si>
    <t>non_bubble_other205978_len10252_cov77_read144_maxK81_Bf_M:3149</t>
  </si>
  <si>
    <t>bf_00004816(dist=372)</t>
  </si>
  <si>
    <t>non_bubble_other243529_len30218_cov81_read144_maxK81_Bf_M:18610</t>
  </si>
  <si>
    <t>bf_00005372</t>
  </si>
  <si>
    <t>primary_bubble15392_len6225_cov39_read147_maxK76_Bf_P:5918</t>
  </si>
  <si>
    <t>bf_00010023</t>
  </si>
  <si>
    <t>secondary_bubble55053_len15848_cov38_read147_maxK76_Bf_P:5164</t>
  </si>
  <si>
    <t>bf_00010050</t>
  </si>
  <si>
    <t>non_bubble_other376192_len719_cov33_read147_maxK76_Bf_P:320</t>
  </si>
  <si>
    <t>bf_00024457</t>
  </si>
  <si>
    <t>secondary_bubble17025_len26712_cov38_read147_maxK76_Bf_P:22391</t>
  </si>
  <si>
    <t>bf_00001232</t>
  </si>
  <si>
    <t>secondary_bubble21342_len6821_cov39_read147_maxK76_Bf_P:1185</t>
  </si>
  <si>
    <t>bf_00016913</t>
  </si>
  <si>
    <t>primary_bubble53617_len40589_cov38_read147_maxK76_Bf_P:39417</t>
  </si>
  <si>
    <t>bf_00023954(dist=907)</t>
  </si>
  <si>
    <t>non_bubble_other612016_len120453_cov80_read144_maxK81_Bf_M:2254</t>
  </si>
  <si>
    <t>bf_00005013</t>
  </si>
  <si>
    <t>primary_bubble29156_len12333_cov37_read147_maxK76_Bf_P:10862</t>
  </si>
  <si>
    <t>bf_00002884(bf_00002884-RA:c.*2231G&gt;A)</t>
  </si>
  <si>
    <t>secondary_bubble15700_len15203_cov37_read147_maxK76_Bf_P:10542</t>
  </si>
  <si>
    <t>bf_00013634</t>
  </si>
  <si>
    <t>non_bubble_other649492_len47997_cov72_read147_maxK76_Bf_P:36373</t>
  </si>
  <si>
    <t>bf_00004802</t>
  </si>
  <si>
    <t>primary_bubble51018_len17071_cov37_read147_maxK76_Bf_P:14041</t>
  </si>
  <si>
    <t>bf_00002533(bf_00002533-RA:c.*619G&gt;C)</t>
  </si>
  <si>
    <t>secondary_bubble15738_len728_cov43_read147_maxK76_Bf_P:278</t>
  </si>
  <si>
    <t>bf_00009882</t>
  </si>
  <si>
    <t>secondary_bubble33549_len10056_cov39_read147_maxK76_Bf_P:3228</t>
  </si>
  <si>
    <t>bf_00024022(dist=178)</t>
  </si>
  <si>
    <t>non_bubble_other483454_len4176_cov39_read144_maxK81_Bf_M:2900</t>
  </si>
  <si>
    <t>bf_00007160(dist=5512),bf_00007161(dist=2414)</t>
  </si>
  <si>
    <t>secondary_bubble9099_len10961_cov38_read147_maxK76_Bf_P:713</t>
  </si>
  <si>
    <t>bf_00012149</t>
  </si>
  <si>
    <t>primary_bubble39785_len5926_cov40_read147_maxK76_Bf_P:4479</t>
  </si>
  <si>
    <t>bf_00025186</t>
  </si>
  <si>
    <t>non_bubble_other282213_len68476_cov72_read147_maxK76_Bf_P:63974</t>
  </si>
  <si>
    <t>bf_00004957,bf_00004960</t>
  </si>
  <si>
    <t>non_bubble_other448670_len3918_cov36_read147_maxK76_Bf_P:277</t>
  </si>
  <si>
    <t>bf_00006076(dist=8034),bf_00006077(dist=8805)</t>
  </si>
  <si>
    <t>primary_bubble18186_len16267_cov40_read147_maxK76_Bf_P:6451</t>
  </si>
  <si>
    <t>bf_00023071</t>
  </si>
  <si>
    <t>secondary_bubble66898_len3639_cov39_read147_maxK76_Bf_P:2018</t>
  </si>
  <si>
    <t>bf_00009581</t>
  </si>
  <si>
    <t>non_bubble_other94746_len990_cov63_read147_maxK76_Bf_P:708</t>
  </si>
  <si>
    <t>bf_00024494</t>
  </si>
  <si>
    <t>non_bubble_other147937_len42056_cov78_read147_maxK76_Bf_P:22898</t>
  </si>
  <si>
    <t>bf_00005362(dist=17478),bf_00005363(dist=19977)</t>
  </si>
  <si>
    <t>non_bubble_other422605_len2401_cov119_read147_maxK76_Bf_P:764</t>
  </si>
  <si>
    <t>bf_00005327</t>
  </si>
  <si>
    <t>primary_bubble30212_len16480_cov42_read144_maxK81_Bf_M:6604</t>
  </si>
  <si>
    <t>bf_00009452</t>
  </si>
  <si>
    <t>primary_bubble41768_len3005_cov39_read147_maxK76_Bf_P:2334</t>
  </si>
  <si>
    <t>bf_00011899</t>
  </si>
  <si>
    <t>non_bubble_other254583_len24298_cov77_read144_maxK81_Bf_M:6683</t>
  </si>
  <si>
    <t>bf_00004651</t>
  </si>
  <si>
    <t>non_bubble_other93155_len1159_cov38_read144_maxK81_Bf_M:743</t>
  </si>
  <si>
    <t>bf_00002271(dist=5093),bf_00002272(dist=5408)</t>
  </si>
  <si>
    <t>primary_bubble47984_len27420_cov41_read144_maxK81_Bf_M:2614</t>
  </si>
  <si>
    <t>bf_00000331</t>
  </si>
  <si>
    <t>secondary_bubble62891_len1501_cov46_read144_maxK81_Bf_M:233</t>
  </si>
  <si>
    <t>bf_00015876</t>
  </si>
  <si>
    <t>non_bubble_other529994_len1946_cov37_read144_maxK81_Bf_M:1014</t>
  </si>
  <si>
    <t>bf_00006322</t>
  </si>
  <si>
    <t>non_bubble_other172781_len7715_cov77_read144_maxK81_Bf_M:3288</t>
  </si>
  <si>
    <t>bf_00024423</t>
  </si>
  <si>
    <t>primary_bubble2338_len4862_cov40_read147_maxK76_Bf_P:3219</t>
  </si>
  <si>
    <t>bf_00001986(dist=25613),bf_00001987(dist=2871)</t>
  </si>
  <si>
    <t>secondary_bubble31483_len50012_cov38_read147_maxK76_Bf_P:48931</t>
  </si>
  <si>
    <t>bf_00024121,bf_00024122</t>
  </si>
  <si>
    <t>secondary_bubble36144_len20027_cov39_read144_maxK81_Bf_M:2340</t>
  </si>
  <si>
    <t>bf_00023022(dist=42415),bf_00023023(dist=12999)</t>
  </si>
  <si>
    <t>non_bubble_other389601_len23434_cov75_read144_maxK81_Bf_M:12705</t>
  </si>
  <si>
    <t>bf_00005497(dist=18028),bf_00005498(dist=3164)</t>
  </si>
  <si>
    <t>primary_bubble64551_len24280_cov36_read147_maxK76_Bf_P:7339</t>
  </si>
  <si>
    <t>bf_00024055</t>
  </si>
  <si>
    <t>non_bubble_other230417_len2800_cov48_read147_maxK76_Bf_P:1737</t>
  </si>
  <si>
    <t>bf_00013042</t>
  </si>
  <si>
    <t>primary_bubble25403_len9565_cov36_read147_maxK76_Bf_P:9167</t>
  </si>
  <si>
    <t>bf_00005979</t>
  </si>
  <si>
    <t>secondary_bubble31209_len21354_cov35_read147_maxK76_Bf_P:13879</t>
  </si>
  <si>
    <t>bf_00012043(dist=816)</t>
  </si>
  <si>
    <t>non_bubble_other224671_len9859_cov82_read147_maxK76_Bf_P:5404</t>
  </si>
  <si>
    <t>bf_00016239(dist=9955),bf_00016240(dist=42701)</t>
  </si>
  <si>
    <t>non_bubble_other265028_len3347_cov36_read147_maxK76_Bf_P:2081</t>
  </si>
  <si>
    <t>Chr14</t>
  </si>
  <si>
    <t>bf_00021409</t>
  </si>
  <si>
    <t>primary_bubble37103_len31738_cov40_read147_maxK76_Bf_P:3184</t>
  </si>
  <si>
    <t>bf_00015352(dist=562)</t>
  </si>
  <si>
    <t>primary_bubble47687_len10538_cov37_read147_maxK76_Bf_P:7460</t>
  </si>
  <si>
    <t>bf_00013776</t>
  </si>
  <si>
    <t>non_bubble_other114632_len16268_cov75_read147_maxK76_Bf_P:9106</t>
  </si>
  <si>
    <t>bf_00005197</t>
  </si>
  <si>
    <t>non_bubble_other191256_len8002_cov106_read144_maxK81_Bf_M:4525</t>
  </si>
  <si>
    <t>bf_00024059</t>
  </si>
  <si>
    <t>primary_bubble34190_len26382_cov37_read147_maxK76_Bf_P:16602</t>
  </si>
  <si>
    <t>bf_00003571</t>
  </si>
  <si>
    <t>secondary_bubble8675_len18310_cov39_read147_maxK76_Bf_P:12922</t>
  </si>
  <si>
    <t>bf_00006437</t>
  </si>
  <si>
    <t>non_bubble_other630605_len13387_cov82_read144_maxK81_Bf_M:826</t>
  </si>
  <si>
    <t>bf_00005861(dist=27904),bf_00005862(dist=71899)</t>
  </si>
  <si>
    <t>non_bubble_other717116_len36758_cov70_read147_maxK76_Bf_P:24501</t>
  </si>
  <si>
    <t>bf_00005118</t>
  </si>
  <si>
    <t>non_bubble_other148995_len11081_cov41_read147_maxK76_Bf_P:9154</t>
  </si>
  <si>
    <t>bf_00013542</t>
  </si>
  <si>
    <t>non_bubble_other228194_len11318_cov37_read147_maxK76_Bf_P:9246</t>
  </si>
  <si>
    <t>bf_00007610(dist=12572),bf_00007612(dist=3714)</t>
  </si>
  <si>
    <t>non_bubble_other377775_len5942_cov39_read144_maxK81_Bf_M:1465</t>
  </si>
  <si>
    <t>bf_00009417(bf_00009417-RA:c.*2423C&gt;T),bf_00009418(bf_00009418-RA:c.*2G&gt;A)</t>
  </si>
  <si>
    <t>primary_bubble35033_len4355_cov35_read144_maxK81_Bf_M:1781</t>
  </si>
  <si>
    <t>bf_00019212</t>
  </si>
  <si>
    <t>primary_bubble55752_len12935_cov37_read147_maxK76_Bf_P:11009</t>
  </si>
  <si>
    <t>bf_00005642</t>
  </si>
  <si>
    <t>secondary_bubble61362_len6422_cov39_read147_maxK76_Bf_P:3527</t>
  </si>
  <si>
    <t>bf_00024481</t>
  </si>
  <si>
    <t>non_bubble_other605902_len32104_cov73_read147_maxK76_Bf_P:19575</t>
  </si>
  <si>
    <t>primary_bubble52365_len21172_cov38_read147_maxK76_Bf_P:2329</t>
  </si>
  <si>
    <t>bf_00012087</t>
  </si>
  <si>
    <t>primary_bubble53927_len2256_cov37_read144_maxK81_Bf_M:679</t>
  </si>
  <si>
    <t>bf_00009451(dist=31547),bf_00009452(dist=11223)</t>
  </si>
  <si>
    <t>secondary_bubble18779_len6481_cov42_read144_maxK81_Bf_M:3774</t>
  </si>
  <si>
    <t>bf_00002364</t>
  </si>
  <si>
    <t>secondary_bubble60141_len1700_cov38_read147_maxK76_Bf_P:722</t>
  </si>
  <si>
    <t>bf_00022808</t>
  </si>
  <si>
    <t>primary_bubble53987_len19725_cov38_read147_maxK76_Bf_P:17123</t>
  </si>
  <si>
    <t>bf_00006288</t>
  </si>
  <si>
    <t>secondary_bubble61688_len14396_cov36_read147_maxK76_Bf_P:5177</t>
  </si>
  <si>
    <t>bf_00025318(dist=77896),bf_00025319(dist=2126)</t>
  </si>
  <si>
    <t>non_bubble_other159291_len10263_cov39_read144_maxK81_Bf_M:950</t>
  </si>
  <si>
    <t>bf_00011582(dist=244);bf_00011581(dist=87)</t>
  </si>
  <si>
    <t>primary_bubble39067_len25659_cov37_read147_maxK76_Bf_P:19641</t>
  </si>
  <si>
    <t>bf_00010008</t>
  </si>
  <si>
    <t>non_bubble_other461391_len17526_cov74_read144_maxK81_Bf_M:6209</t>
  </si>
  <si>
    <t>bf_00024163</t>
  </si>
  <si>
    <t>non_bubble_other465043_len4865_cov39_read147_maxK76_Bf_P:3412</t>
  </si>
  <si>
    <t>Chr11</t>
  </si>
  <si>
    <t>bf_00020286(dist=2717),bf_00020287(dist=7986)</t>
  </si>
  <si>
    <t>secondary_bubble28363_len13477_cov37_read147_maxK76_Bf_P:698</t>
  </si>
  <si>
    <t>bf_00002344(dist=1050),bf_00002345(dist=6810)</t>
  </si>
  <si>
    <t>secondary_bubble43942_len2333_cov38_read144_maxK81_Bf_M:281</t>
  </si>
  <si>
    <t>bf_00012014</t>
  </si>
  <si>
    <t>non_bubble_other115313_len3557_cov42_read144_maxK81_Bf_M:2961</t>
  </si>
  <si>
    <t>bf_00016547</t>
  </si>
  <si>
    <t>non_bubble_other137948_len16346_cov68_read144_maxK81_Bf_M:10372</t>
  </si>
  <si>
    <t>bf_00002033</t>
  </si>
  <si>
    <t>non_bubble_other126485_len14169_cov75_read144_maxK81_Bf_M:352</t>
  </si>
  <si>
    <t>bf_00020634</t>
  </si>
  <si>
    <t>non_bubble_other605248_len9698_cov39_read144_maxK81_Bf_M:7055</t>
  </si>
  <si>
    <t>bf_00013529</t>
  </si>
  <si>
    <t>primary_bubble20674_len11939_cov50_read147_maxK76_Bf_P:1948</t>
  </si>
  <si>
    <t>bf_00007117</t>
  </si>
  <si>
    <t>secondary_bubble20450_len11849_cov40_read144_maxK81_Bf_M:7378</t>
  </si>
  <si>
    <t>bf_00019642(dist=6838),bf_00019643(dist=8775)</t>
  </si>
  <si>
    <t>secondary_bubble2087_len3671_cov35_read147_maxK76_Bf_P:655</t>
  </si>
  <si>
    <t>bf_00003026(bf_00003026-RA:c.*147G&gt;A)</t>
  </si>
  <si>
    <t>secondary_bubble8706_len6100_cov34_read147_maxK76_Bf_P:2743</t>
  </si>
  <si>
    <t>bf_00023982</t>
  </si>
  <si>
    <t>non_bubble_other106764_len3989_cov38_read147_maxK76_Bf_P:2094</t>
  </si>
  <si>
    <t>bf_00016881</t>
  </si>
  <si>
    <t>non_bubble_other136163_len10463_cov40_read144_maxK81_Bf_M:6468</t>
  </si>
  <si>
    <t>Chr17</t>
  </si>
  <si>
    <t>bf_00026466(dist=759)</t>
  </si>
  <si>
    <t>primary_bubble61319_len14496_cov38_read147_maxK76_Bf_P:3603</t>
  </si>
  <si>
    <t>bf_00013115</t>
  </si>
  <si>
    <t>non_bubble_other598499_len2053_cov36_read144_maxK81_Bf_M:275</t>
  </si>
  <si>
    <t>bf_00018033</t>
  </si>
  <si>
    <t>primary_bubble38500_len6144_cov38_read144_maxK81_Bf_M:2095</t>
  </si>
  <si>
    <t>bf_00004148</t>
  </si>
  <si>
    <t>non_bubble_other145276_len1509_cov38_read147_maxK76_Bf_P:983</t>
  </si>
  <si>
    <t>bf_00000573(bf_00000573-RB:c.*629G&gt;T,bf_00000573-RA:c.*629G&gt;T)</t>
  </si>
  <si>
    <t>non_bubble_other496381_len7002_cov70_read147_maxK76_Bf_P:2593</t>
  </si>
  <si>
    <t>bf_00005302</t>
  </si>
  <si>
    <t>secondary_bubble23235_len8652_cov41_read147_maxK76_Bf_P:7018</t>
  </si>
  <si>
    <t>bf_00006959</t>
  </si>
  <si>
    <t>secondary_bubble8149_len11754_cov38_read147_maxK76_Bf_P:4014</t>
  </si>
  <si>
    <t>bf_00009850(dist=481)</t>
  </si>
  <si>
    <t>non_bubble_other129972_len6671_cov85_read144_maxK81_Bf_M:4778</t>
  </si>
  <si>
    <t>bf_00006381(dist=13558),bf_00006382(dist=6859)</t>
  </si>
  <si>
    <t>primary_bubble34085_len10764_cov40_read144_maxK81_Bf_M:6113</t>
  </si>
  <si>
    <t>bf_00009999</t>
  </si>
  <si>
    <t>primary_bubble54691_len4000_cov35_read147_maxK76_Bf_P:277</t>
  </si>
  <si>
    <t>bf_00005483(dist=338)</t>
  </si>
  <si>
    <t>non_bubble_other593378_len19376_cov74_read147_maxK76_Bf_P:17615</t>
  </si>
  <si>
    <t>bf_00016206(dist=657)</t>
  </si>
  <si>
    <t>primary_bubble15910_len7779_cov34_read147_maxK76_Bf_P:4311</t>
  </si>
  <si>
    <t>bf_00019670</t>
  </si>
  <si>
    <t>non_bubble_other129443_len5285_cov39_read147_maxK76_Bf_P:3177</t>
  </si>
  <si>
    <t>bf_00022592(dist=12100),bf_00022593(dist=2791)</t>
  </si>
  <si>
    <t>non_bubble_other146249_len828_cov44_read144_maxK81_Bf_M:539</t>
  </si>
  <si>
    <t>bf_00003605(dist=959)</t>
  </si>
  <si>
    <t>primary_bubble42547_len8416_cov39_read144_maxK81_Bf_M:3464</t>
  </si>
  <si>
    <t>bf_00000596</t>
  </si>
  <si>
    <t>non_bubble_other173398_len27002_cov69_read147_maxK76_Bf_P:25289</t>
  </si>
  <si>
    <t>bf_00004821</t>
  </si>
  <si>
    <t>primary_bubble54908_len25388_cov38_read147_maxK76_Bf_P:15362</t>
  </si>
  <si>
    <t>bf_00023788(dist=31110),bf_00023789(dist=1622)</t>
  </si>
  <si>
    <t>secondary_bubble51670_len24927_cov38_read147_maxK76_Bf_P:23372</t>
  </si>
  <si>
    <t>bf_00009554</t>
  </si>
  <si>
    <t>non_bubble_other503069_len3921_cov36_read144_maxK81_Bf_M:795</t>
  </si>
  <si>
    <t>bf_00011592</t>
  </si>
  <si>
    <t>non_bubble_other641243_len17236_cov79_read144_maxK81_Bf_M:11753</t>
  </si>
  <si>
    <t>bf_00005874</t>
  </si>
  <si>
    <t>secondary_bubble57859_len1422_cov31_read147_maxK76_Bf_P:957</t>
  </si>
  <si>
    <t>bf_00017537(dist=1264),bf_00017538(dist=9392)</t>
  </si>
  <si>
    <t>primary_bubble15217_len11472_cov41_read144_maxK81_Bf_M:8976</t>
  </si>
  <si>
    <t>bf_00006560</t>
  </si>
  <si>
    <t>non_bubble_other126603_len6645_cov47_read147_maxK76_Bf_P:869</t>
  </si>
  <si>
    <t>bf_00024385(bf_00024385-RA:c.*1213G&gt;T)</t>
  </si>
  <si>
    <t>primary_bubble33279_len16937_cov36_read147_maxK76_Bf_P:12192</t>
  </si>
  <si>
    <t>bf_00003649</t>
  </si>
  <si>
    <t>non_bubble_other695774_len59396_cov73_read147_maxK76_Bf_P:5128</t>
  </si>
  <si>
    <t>bf_00005459</t>
  </si>
  <si>
    <t>non_bubble_other117001_len1882_cov38_read144_maxK81_Bf_M:1196</t>
  </si>
  <si>
    <t>non_bubble_other130264_len11065_cov78_read144_maxK81_Bf_M:2692</t>
  </si>
  <si>
    <t>bf_00005641</t>
  </si>
  <si>
    <t>non_bubble_other368577_len36304_cov74_read147_maxK76_Bf_P:15770</t>
  </si>
  <si>
    <t>bf_00005021</t>
  </si>
  <si>
    <t>non_bubble_other500091_len1428_cov39_read147_maxK76_Bf_P:834</t>
  </si>
  <si>
    <t>bf_00024373</t>
  </si>
  <si>
    <t>secondary_bubble43802_len21805_cov38_read144_maxK81_Bf_M:4814</t>
  </si>
  <si>
    <t>bf_00006043</t>
  </si>
  <si>
    <t>non_bubble_other94777_len817_cov67_read147_maxK76_Bf_P:379</t>
  </si>
  <si>
    <t>bf_00009438(dist=2864),bf_00009439(dist=6865)</t>
  </si>
  <si>
    <t>secondary_bubble40953_len38977_cov38_read147_maxK76_Bf_P:2776</t>
  </si>
  <si>
    <t>bf_00019570</t>
  </si>
  <si>
    <t>non_bubble_other604806_len20654_cov71_read147_maxK76_Bf_P:5127</t>
  </si>
  <si>
    <t>bf_00004894</t>
  </si>
  <si>
    <t>primary_bubble36792_len1634_cov41_read144_maxK81_Bf_M:1345</t>
  </si>
  <si>
    <t>bf_00003802(dist=43500),bf_00003803(dist=13173)</t>
  </si>
  <si>
    <t>primary_bubble56691_len7689_cov38_read144_maxK81_Bf_M:4428</t>
  </si>
  <si>
    <t>bf_00016199</t>
  </si>
  <si>
    <t>secondary_bubble61373_len5959_cov38_read144_maxK81_Bf_M:3529</t>
  </si>
  <si>
    <t>bf_00019634</t>
  </si>
  <si>
    <t>secondary_bubble57323_len6358_cov36_read147_maxK76_Bf_P:568</t>
  </si>
  <si>
    <t>bf_00000131</t>
  </si>
  <si>
    <t>non_bubble_other461762_len35813_cov79_read144_maxK81_Bf_M:19390</t>
  </si>
  <si>
    <t>bf_00005797</t>
  </si>
  <si>
    <t>primary_bubble1311_len4467_cov39_read147_maxK76_Bf_P:305</t>
  </si>
  <si>
    <t>bf_00003034(dist=22728),bf_00003035(dist=4964)</t>
  </si>
  <si>
    <t>secondary_bubble24257_len26917_cov39_read144_maxK81_Bf_M:20845</t>
  </si>
  <si>
    <t>bf_00022571</t>
  </si>
  <si>
    <t>non_bubble_other592853_len8776_cov44_read147_maxK76_Bf_P:3426</t>
  </si>
  <si>
    <t>bf_00000004</t>
  </si>
  <si>
    <t>secondary_bubble18466_len14004_cov37_read147_maxK76_Bf_P:3629</t>
  </si>
  <si>
    <t>bf_00019680(bf_00019680-RC:c.-294G&gt;A)</t>
  </si>
  <si>
    <t>secondary_bubble38187_len7867_cov39_read147_maxK76_Bf_P:5457</t>
  </si>
  <si>
    <t>bf_00002521</t>
  </si>
  <si>
    <t>secondary_bubble51750_len3291_cov38_read144_maxK81_Bf_M:1585</t>
  </si>
  <si>
    <t>bf_00011759</t>
  </si>
  <si>
    <t>non_bubble_other173398_len27002_cov69_read147_maxK76_Bf_P:2151</t>
  </si>
  <si>
    <t>bf_00004825(bf_00004825-RA:c.*91G&gt;A)</t>
  </si>
  <si>
    <t>primary_bubble44118_len25386_cov37_read144_maxK81_Bf_M:21463</t>
  </si>
  <si>
    <t>bf_00003559(bf_00003559-RC:c.*175C&gt;T,bf_00003559-RB:c.*175C&gt;T,bf_00003559-RA:c.*175C&gt;T)</t>
  </si>
  <si>
    <t>non_bubble_other274357_len22968_cov72_read144_maxK81_Bf_M:7733</t>
  </si>
  <si>
    <t>bf_00024348</t>
  </si>
  <si>
    <t>non_bubble_other274357_len22968_cov72_read144_maxK81_Bf_M:7753</t>
  </si>
  <si>
    <t>non_bubble_other274357_len22968_cov72_read144_maxK81_Bf_M:7783</t>
  </si>
  <si>
    <t>non_bubble_other313903_len3231_cov70_read147_maxK76_Bf_P:1400</t>
  </si>
  <si>
    <t>bf_00005176</t>
  </si>
  <si>
    <t>GC contant (%)</t>
  </si>
  <si>
    <t>Parental origin</t>
  </si>
  <si>
    <t>Contig ID</t>
  </si>
  <si>
    <t>Chromosome</t>
  </si>
  <si>
    <t>Sample label</t>
  </si>
  <si>
    <t>Feature</t>
  </si>
  <si>
    <t>Gene</t>
  </si>
  <si>
    <t>FNR (%)</t>
  </si>
  <si>
    <t>Mean</t>
  </si>
  <si>
    <t>Contig position</t>
  </si>
  <si>
    <t>Assembly statistics</t>
  </si>
  <si>
    <t>Maternal</t>
  </si>
  <si>
    <t>Paternal</t>
  </si>
  <si>
    <t>Total length (bp)</t>
  </si>
  <si>
    <t>Total length of bubble contigs (bp)</t>
  </si>
  <si>
    <t>Total length of non-bubble contigs (bp)</t>
  </si>
  <si>
    <t>GC (%)</t>
  </si>
  <si>
    <t>N50 (bp)</t>
  </si>
  <si>
    <t>N90 (bp)</t>
  </si>
  <si>
    <t>L50</t>
  </si>
  <si>
    <t>L90</t>
  </si>
  <si>
    <t>Sample label</t>
    <phoneticPr fontId="4" type="noConversion"/>
  </si>
  <si>
    <t>Number of simulated reads</t>
    <phoneticPr fontId="4" type="noConversion"/>
  </si>
  <si>
    <t>Number of contigs (&gt;= 0 bp)</t>
    <phoneticPr fontId="4" type="noConversion"/>
  </si>
  <si>
    <t>Number of contigs (&gt;= 1000 bp)</t>
    <phoneticPr fontId="4" type="noConversion"/>
  </si>
  <si>
    <t>Number of contigs (&gt;= 10000 bp)</t>
    <phoneticPr fontId="4" type="noConversion"/>
  </si>
  <si>
    <t>Number of contigs (&gt;= 50000 bp)</t>
    <phoneticPr fontId="4" type="noConversion"/>
  </si>
  <si>
    <t>Number of bubble contig</t>
    <phoneticPr fontId="4" type="noConversion"/>
  </si>
  <si>
    <t>Number of non-bubble contig</t>
    <phoneticPr fontId="4" type="noConversion"/>
  </si>
  <si>
    <t>Maternal</t>
    <phoneticPr fontId="4" type="noConversion"/>
  </si>
  <si>
    <t>Paternal</t>
    <phoneticPr fontId="4" type="noConversion"/>
  </si>
  <si>
    <t>Reference allele</t>
    <phoneticPr fontId="4" type="noConversion"/>
  </si>
  <si>
    <t>Alternative allele</t>
    <phoneticPr fontId="4" type="noConversion"/>
  </si>
  <si>
    <t>Effective population size (Ne)</t>
    <phoneticPr fontId="4" type="noConversion"/>
  </si>
  <si>
    <t>Branchiostoma floridae</t>
    <phoneticPr fontId="4" type="noConversion"/>
  </si>
  <si>
    <t>Bubo scandiacus</t>
  </si>
  <si>
    <t>Larimichthys crocea</t>
  </si>
  <si>
    <t>Gyps fulvus</t>
  </si>
  <si>
    <t>Monodelphis domestica</t>
  </si>
  <si>
    <t>Cervus nippon</t>
  </si>
  <si>
    <t>Tapirus indicus</t>
  </si>
  <si>
    <t>Cyanistes caeruleus</t>
  </si>
  <si>
    <t>Chauna torquata</t>
  </si>
  <si>
    <t>Cervus elaphus yarkandensis</t>
  </si>
  <si>
    <t>Mandrillus leucophaeus</t>
  </si>
  <si>
    <t>Pelecanus crispus</t>
  </si>
  <si>
    <t>Cyprinus carpio</t>
  </si>
  <si>
    <t>Amphiprion ocellaris</t>
  </si>
  <si>
    <t>Panthera pardus</t>
  </si>
  <si>
    <t>Procavia capensis</t>
  </si>
  <si>
    <t>Cynoglossus semilaevis</t>
  </si>
  <si>
    <t>Ara glaucogularis</t>
  </si>
  <si>
    <t>Vicugna pacos</t>
  </si>
  <si>
    <t>Odobenus rosmarus</t>
  </si>
  <si>
    <t>Aptenodytes forsteri</t>
  </si>
  <si>
    <t>Giraffa camelopardalis</t>
  </si>
  <si>
    <t>Moschus berezovskii</t>
  </si>
  <si>
    <t>Phoenicopterus roseus</t>
  </si>
  <si>
    <t>Platalea ajaja</t>
  </si>
  <si>
    <t>Pan troglodytes</t>
  </si>
  <si>
    <t>Paternal callable genome size (bp)</t>
    <phoneticPr fontId="4" type="noConversion"/>
  </si>
  <si>
    <t>Maternal callable genome size (bp)</t>
    <phoneticPr fontId="4" type="noConversion"/>
  </si>
  <si>
    <t>All callable genome size (bp)</t>
    <phoneticPr fontId="4" type="noConversion"/>
  </si>
  <si>
    <t>Unfounded simulated DNMs (false negetive)</t>
    <phoneticPr fontId="4" type="noConversion"/>
  </si>
  <si>
    <t>Founded simulated DNMs (true positive)</t>
    <phoneticPr fontId="4" type="noConversion"/>
  </si>
  <si>
    <t>Left primer sequence</t>
    <phoneticPr fontId="4" type="noConversion"/>
  </si>
  <si>
    <t>Left primer ID</t>
    <phoneticPr fontId="4" type="noConversion"/>
  </si>
  <si>
    <t>Right primer ID</t>
    <phoneticPr fontId="4" type="noConversion"/>
  </si>
  <si>
    <t>Right Primer sequence</t>
    <phoneticPr fontId="4" type="noConversion"/>
  </si>
  <si>
    <t>Amplicon length</t>
    <phoneticPr fontId="4" type="noConversion"/>
  </si>
  <si>
    <t>Left primer Tm</t>
    <phoneticPr fontId="4" type="noConversion"/>
  </si>
  <si>
    <t>Right primer Tm</t>
    <phoneticPr fontId="4" type="noConversion"/>
  </si>
  <si>
    <t>Left primer length</t>
    <phoneticPr fontId="4" type="noConversion"/>
  </si>
  <si>
    <t>Right primer length</t>
    <phoneticPr fontId="4" type="noConversion"/>
  </si>
  <si>
    <t>Amplicon name</t>
    <phoneticPr fontId="4" type="noConversion"/>
  </si>
  <si>
    <t>Note: Tm,  melting temperature of primer.​​</t>
    <phoneticPr fontId="4" type="noConversion"/>
  </si>
  <si>
    <t>Validate result</t>
    <phoneticPr fontId="4" type="noConversion"/>
  </si>
  <si>
    <t>unique</t>
    <phoneticPr fontId="4" type="noConversion"/>
  </si>
  <si>
    <t xml:space="preserve">confirmed </t>
  </si>
  <si>
    <t>amplification error</t>
  </si>
  <si>
    <t>All reads</t>
    <phoneticPr fontId="4" type="noConversion"/>
  </si>
  <si>
    <t>Mean mutation rate</t>
  </si>
  <si>
    <t>Target fragment</t>
  </si>
  <si>
    <t>Fragment contains DNM (s)</t>
  </si>
  <si>
    <t>Allele of DNM-containing fragment</t>
  </si>
  <si>
    <t>Simulated DNMs located in callable genome</t>
  </si>
  <si>
    <t>Simulated read count</t>
  </si>
  <si>
    <t>Reads with MAPQ &gt; 30</t>
  </si>
  <si>
    <t>Wrongly mapped reads</t>
  </si>
  <si>
    <t>Largest contig length (bp)</t>
  </si>
  <si>
    <t xml:space="preserve">Proportion of supported reads </t>
  </si>
  <si>
    <t>Saimiri boliviensis</t>
  </si>
  <si>
    <t>Ceratotherium simum</t>
  </si>
  <si>
    <t>Reference allele count</t>
  </si>
  <si>
    <t>Alternative allele count</t>
  </si>
  <si>
    <t>Note: The variant allele frequency (VAF) was calculated as VAF = Count(Alternative allele)/2(Count(Alternative allele) + Count(reference allele) ).</t>
  </si>
  <si>
    <t>Note: ssDNM, DNMs shared among siblings.</t>
  </si>
  <si>
    <t xml:space="preserve">Supplementary Table 4 - Information of all candidate DNMs. </t>
  </si>
  <si>
    <t>Supplementary Table 5 - Parameters used for primer design with NGS-PrimerPlex (Kechin, et al. 2020).</t>
  </si>
  <si>
    <t xml:space="preserve">Supplementary Table 6 - Primers used in Amplicon-seq. </t>
  </si>
  <si>
    <t>Supplementary Table 7 - DNMs validated by Amplicon-seq.</t>
  </si>
  <si>
    <t xml:space="preserve">Supplementary Table 10 - Callable genome size of each sample. </t>
  </si>
  <si>
    <r>
      <rPr>
        <b/>
        <sz val="11"/>
        <color theme="1"/>
        <rFont val="Times New Roman"/>
        <family val="1"/>
      </rPr>
      <t>Supplementary Table 1 - Summary of sequencing data of the samples.</t>
    </r>
    <r>
      <rPr>
        <sz val="11"/>
        <color theme="1"/>
        <rFont val="Times New Roman"/>
        <family val="1"/>
      </rPr>
      <t xml:space="preserve">                                                                                     </t>
    </r>
    <phoneticPr fontId="4" type="noConversion"/>
  </si>
  <si>
    <t>Note:  Q30, the percentage of bases with a quality score indicating a 0.1% or lower error rate; Read depth is based on a genome size of 490 Mb.</t>
    <phoneticPr fontId="4" type="noConversion"/>
  </si>
  <si>
    <t>Sample type</t>
    <phoneticPr fontId="4" type="noConversion"/>
  </si>
  <si>
    <t>Read count (Million)</t>
    <phoneticPr fontId="4" type="noConversion"/>
  </si>
  <si>
    <t>Base count (Gb)</t>
    <phoneticPr fontId="4" type="noConversion"/>
  </si>
  <si>
    <t>% of Q30 bases</t>
    <phoneticPr fontId="4" type="noConversion"/>
  </si>
  <si>
    <t>Mean read depth</t>
    <phoneticPr fontId="4" type="noConversion"/>
  </si>
  <si>
    <t>Supplementary Table 2 – Assessing mapping error rate by simulating sequencing reads.</t>
    <phoneticPr fontId="4" type="noConversion"/>
  </si>
  <si>
    <t>Difference between the simulated genome and the reference genome</t>
  </si>
  <si>
    <t>Proportion of  wrongly mapped reads (%)</t>
    <phoneticPr fontId="4" type="noConversion"/>
  </si>
  <si>
    <t>Supplementary Table 3 - Statistics of assembled parental genomes by Platanus-allee.</t>
    <phoneticPr fontId="4" type="noConversion"/>
  </si>
  <si>
    <t>Maternal + paternal</t>
    <phoneticPr fontId="4" type="noConversion"/>
  </si>
  <si>
    <t>Note: ssDNM, DNMs are shared among siblings.</t>
    <phoneticPr fontId="4" type="noConversion"/>
  </si>
  <si>
    <t>no</t>
  </si>
  <si>
    <t>no</t>
    <phoneticPr fontId="4" type="noConversion"/>
  </si>
  <si>
    <t xml:space="preserve">Supporting reads </t>
    <phoneticPr fontId="4" type="noConversion"/>
  </si>
  <si>
    <t>Supplementary Table 8 - Comparison of estimated per generation rate and effective population size (Ne) of B. floridae with published data (Bergeron, et al. 2023; Wang and Obbard 2023).</t>
    <phoneticPr fontId="4" type="noConversion"/>
  </si>
  <si>
    <t xml:space="preserve">Supplementary Table 9 -  Information of all candidate post-zygotic mutations (PZMs). </t>
    <phoneticPr fontId="4" type="noConversion"/>
  </si>
  <si>
    <t>% of the diploid genome size (%)</t>
    <phoneticPr fontId="4" type="noConversion"/>
  </si>
  <si>
    <t xml:space="preserve">Supplementary Table 11 - Estimating the false negative rate of DNMs by simulation. </t>
    <phoneticPr fontId="4" type="noConversion"/>
  </si>
  <si>
    <t>/</t>
    <phoneticPr fontId="4" type="noConversion"/>
  </si>
  <si>
    <t>Replicate</t>
    <phoneticPr fontId="4" type="noConversion"/>
  </si>
  <si>
    <t>Replicate1</t>
    <phoneticPr fontId="4" type="noConversion"/>
  </si>
  <si>
    <t>Replicate2</t>
  </si>
  <si>
    <t>Replicate3</t>
  </si>
  <si>
    <t>amplification error</t>
    <phoneticPr fontId="4" type="noConversion"/>
  </si>
  <si>
    <t xml:space="preserve"> Nucleotide diversity (π)</t>
    <phoneticPr fontId="4" type="noConversion"/>
  </si>
  <si>
    <t>Taxon group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000"/>
    <numFmt numFmtId="177" formatCode="0.00_ "/>
  </numFmts>
  <fonts count="11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9C0006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  <charset val="134"/>
    </font>
    <font>
      <sz val="11"/>
      <color theme="1"/>
      <name val="Times New Roman"/>
      <family val="1"/>
      <charset val="134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1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/>
      <bottom style="medium">
        <color rgb="FF000000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/>
      <right style="thin">
        <color theme="1"/>
      </right>
      <top style="thin">
        <color theme="1"/>
      </top>
      <bottom style="medium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40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5" fillId="0" borderId="0" xfId="0" applyFont="1"/>
    <xf numFmtId="3" fontId="0" fillId="0" borderId="0" xfId="0" applyNumberFormat="1"/>
    <xf numFmtId="0" fontId="8" fillId="0" borderId="3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177" fontId="1" fillId="0" borderId="0" xfId="0" applyNumberFormat="1" applyFont="1" applyAlignment="1">
      <alignment horizontal="center" vertical="center"/>
    </xf>
    <xf numFmtId="3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wrapText="1"/>
    </xf>
    <xf numFmtId="0" fontId="9" fillId="0" borderId="0" xfId="0" applyFont="1" applyAlignment="1">
      <alignment horizontal="center" vertical="center"/>
    </xf>
    <xf numFmtId="3" fontId="9" fillId="0" borderId="0" xfId="0" applyNumberFormat="1" applyFont="1" applyAlignment="1">
      <alignment horizontal="center" vertical="center"/>
    </xf>
    <xf numFmtId="0" fontId="2" fillId="0" borderId="7" xfId="0" applyFont="1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7" fillId="0" borderId="9" xfId="0" applyFont="1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1" fontId="1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1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7" fillId="0" borderId="0" xfId="0" applyFont="1" applyAlignment="1">
      <alignment horizontal="left"/>
    </xf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wrapText="1"/>
    </xf>
  </cellXfs>
  <cellStyles count="2">
    <cellStyle name="差 2" xfId="1" xr:uid="{6F1AF978-316F-44BC-92C8-EFC96F8F74D6}"/>
    <cellStyle name="常规" xfId="0" builtinId="0"/>
  </cellStyles>
  <dxfs count="10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76" formatCode="#,##0.0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3" formatCode="#,##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3" formatCode="#,##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3" formatCode="#,##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3" formatCode="#,##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3" formatCode="#,##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3" formatCode="#,##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5" formatCode="0.00E+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  <numFmt numFmtId="3" formatCode="#,##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  <numFmt numFmtId="3" formatCode="#,##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 style="thin">
          <color theme="1"/>
        </right>
        <top style="thin">
          <color theme="1"/>
        </top>
        <bottom style="thin">
          <color theme="1"/>
        </bottom>
      </border>
    </dxf>
    <dxf>
      <border outline="0">
        <left style="thin">
          <color theme="1"/>
        </left>
      </border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1"/>
        </left>
        <right style="thin">
          <color theme="1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Times New Roman"/>
        <family val="1"/>
        <scheme val="none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Times New Roman"/>
        <family val="1"/>
        <scheme val="none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Times New Roman"/>
        <family val="1"/>
        <scheme val="none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border diagonalUp="0" diagonalDown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border outline="0">
        <bottom style="medium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3" formatCode="#,##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3" formatCode="#,##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3" formatCode="#,##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0" formatCode="General"/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77" formatCode="0.00_ 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5973567-6D1D-4B3B-AB42-518AFDF94B39}" name="表2" displayName="表2" ref="A3:G109" totalsRowShown="0" headerRowDxfId="107" dataDxfId="106">
  <tableColumns count="7">
    <tableColumn id="1" xr3:uid="{4883F67E-11BE-4F12-8DA0-320EBE76C2BC}" name="Sample label" dataDxfId="105"/>
    <tableColumn id="7" xr3:uid="{5065C6A0-2E42-4C73-AC49-D64366508AC9}" name="Sample type" dataDxfId="104"/>
    <tableColumn id="2" xr3:uid="{98B40D58-869B-4238-8D45-20C860621C49}" name="Read count (Million)" dataDxfId="103"/>
    <tableColumn id="3" xr3:uid="{DE706BEE-CF17-452E-ABC7-216904A32CB6}" name="Base count (Gb)" dataDxfId="102"/>
    <tableColumn id="4" xr3:uid="{09892148-AA84-44A2-ADE5-52250065A9C1}" name="GC contant (%)" dataDxfId="101"/>
    <tableColumn id="5" xr3:uid="{B7DA89F8-148B-4B9B-925F-2368FB9055B3}" name="% of Q30 bases" dataDxfId="100"/>
    <tableColumn id="6" xr3:uid="{B382ECA5-7FB6-4565-8E31-38520A10FEF6}" name="Mean read depth" dataDxfId="99"/>
  </tableColumns>
  <tableStyleInfo name="TableStyleLight15" showFirstColumn="0" showLastColumn="0" showRowStripes="0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68E86E22-AD83-4B70-95E4-BDAFDCD4FE2E}" name="表6" displayName="表6" ref="A2:E106" totalsRowShown="0" headerRowDxfId="18" dataDxfId="17">
  <tableColumns count="5">
    <tableColumn id="1" xr3:uid="{D38BF275-755F-46F1-921B-4431FA6316BC}" name="Sample label" dataDxfId="16"/>
    <tableColumn id="4" xr3:uid="{CDE575F1-7C42-43E6-98A9-C7295C749B11}" name="Maternal callable genome size (bp)" dataDxfId="15"/>
    <tableColumn id="3" xr3:uid="{B637EA14-BE1D-40F7-BDED-13E24CE3B05A}" name="Paternal callable genome size (bp)" dataDxfId="14"/>
    <tableColumn id="2" xr3:uid="{2EB2635A-3270-4CDF-A62B-A3243AE89BFB}" name="All callable genome size (bp)" dataDxfId="13"/>
    <tableColumn id="6" xr3:uid="{811B32FB-3994-45BA-BAC6-B82F784E7B9E}" name="% of the diploid genome size (%)" dataDxfId="12">
      <calculatedColumnFormula>表6[[#This Row],[All callable genome size (bp)]]/(490000000*2)*100</calculatedColumnFormula>
    </tableColumn>
  </tableColumns>
  <tableStyleInfo name="TableStyleLight15" showFirstColumn="0" showLastColumn="0" showRowStripes="0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5FD3CB6B-6D2C-4092-803C-C3E870773D1E}" name="表10_12" displayName="表10_12" ref="A2:F6" totalsRowShown="0" headerRowDxfId="11" dataDxfId="10">
  <tableColumns count="6">
    <tableColumn id="1" xr3:uid="{72058416-5285-4FB1-BD2A-0F593ACE5C62}" name="Replicate" dataDxfId="9"/>
    <tableColumn id="2" xr3:uid="{21C2ABC7-B5CD-4BD3-ADB0-D46931F60F79}" name="Number of simulated reads" dataDxfId="8"/>
    <tableColumn id="4" xr3:uid="{C7921A33-0055-4A7F-823A-53F9A5AED45D}" name="Simulated DNMs located in callable genome" dataDxfId="7"/>
    <tableColumn id="5" xr3:uid="{42F76AE6-0C16-46F8-800F-AAC447C22C20}" name="Unfounded simulated DNMs (false negetive)" dataDxfId="6"/>
    <tableColumn id="6" xr3:uid="{E9319F00-BAC4-4D0F-AD5A-AF903CCF75EE}" name="Founded simulated DNMs (true positive)" dataDxfId="5"/>
    <tableColumn id="3" xr3:uid="{8F625BCE-97C7-4BC3-B971-9F10CAF0A014}" name="FNR (%)" dataDxfId="4"/>
  </tableColumns>
  <tableStyleInfo name="TableStyleLight15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336CA0E7-B9C6-4EE4-8C2A-C88342655422}" name="表10" displayName="表10" ref="A2:E9" totalsRowShown="0" headerRowDxfId="98" dataDxfId="97">
  <tableColumns count="5">
    <tableColumn id="1" xr3:uid="{DB5A3F9F-E4C2-43B9-840E-373285347DF4}" name="Difference between the simulated genome and the reference genome" dataDxfId="96"/>
    <tableColumn id="2" xr3:uid="{021A9D11-A4FF-4194-8720-150C776F61F4}" name="Simulated read count" dataDxfId="95"/>
    <tableColumn id="4" xr3:uid="{DE342951-D4E2-4C62-852B-680A4F01EE10}" name="Reads with MAPQ &gt; 30" dataDxfId="94"/>
    <tableColumn id="5" xr3:uid="{51BA10ED-C0A9-42AC-980E-CBFF912D2D9A}" name="Wrongly mapped reads" dataDxfId="93"/>
    <tableColumn id="6" xr3:uid="{F536CF23-528C-4D70-A763-6F446C074A8F}" name="Proportion of  wrongly mapped reads (%)" dataDxfId="92"/>
  </tableColumns>
  <tableStyleInfo name="TableStyleLight15"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3697BA36-9E0A-49F9-A2FE-850FEC488866}" name="表15" displayName="表15" ref="A2:D17" totalsRowShown="0" headerRowDxfId="91" dataDxfId="89" headerRowBorderDxfId="90" tableBorderDxfId="88">
  <tableColumns count="4">
    <tableColumn id="1" xr3:uid="{058206AE-7901-4766-BCFF-7B9CAD01DDA5}" name="Assembly statistics" dataDxfId="87"/>
    <tableColumn id="2" xr3:uid="{0A8C5830-DF3F-430F-BA58-08A791736BA7}" name="Maternal" dataDxfId="86"/>
    <tableColumn id="3" xr3:uid="{ADC0B04E-7E58-4825-B75A-A699BDDAE68D}" name="Paternal" dataDxfId="85"/>
    <tableColumn id="4" xr3:uid="{5A4DA557-D888-4403-919B-1339CFF14CEF}" name="Maternal + paternal" dataDxfId="84"/>
  </tableColumns>
  <tableStyleInfo name="TableStyleLight15"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0D684D8-1F72-4E24-95BD-9D98680B7290}" name="表1" displayName="表1" ref="A3:I208" totalsRowShown="0" headerRowDxfId="83" dataDxfId="82">
  <tableColumns count="9">
    <tableColumn id="1" xr3:uid="{91A96598-469D-4D81-91E1-730AD22DDF64}" name="Sample label" dataDxfId="81"/>
    <tableColumn id="2" xr3:uid="{1673549A-CD0A-4FB3-9E24-A85A0BC2E496}" name="Contig ID" dataDxfId="80"/>
    <tableColumn id="3" xr3:uid="{26C77249-575C-4291-9E85-8F3FF536E5A9}" name="Position" dataDxfId="79"/>
    <tableColumn id="5" xr3:uid="{55EF1429-DC96-407E-BAB6-65B16ABEF353}" name="Reference allele" dataDxfId="78"/>
    <tableColumn id="6" xr3:uid="{63190121-5759-46E1-92C8-DDD67DA5A896}" name="Alternative allele" dataDxfId="77"/>
    <tableColumn id="9" xr3:uid="{8B2EE4E1-E0CF-4E2E-ADCC-C9A31C21660A}" name="Depth" dataDxfId="76"/>
    <tableColumn id="13" xr3:uid="{35D3C4A3-772A-4B01-A125-23FE140DD343}" name="Parental origin" dataDxfId="75"/>
    <tableColumn id="15" xr3:uid="{B2AC05B5-D10E-4CE8-AA3B-8E344A50A17E}" name="ssDNM" dataDxfId="74"/>
    <tableColumn id="16" xr3:uid="{46006B59-2F6D-4713-B98B-C3703ABF97D9}" name="CpG" dataDxfId="73"/>
  </tableColumns>
  <tableStyleInfo name="TableStyleLight15" showFirstColumn="0" showLastColumn="0" showRowStripes="0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A0ECCB76-AB2C-4EB0-AF08-1B8DC9331A4A}" name="表8" displayName="表8" ref="A2:B16" totalsRowShown="0" headerRowDxfId="72" dataDxfId="71">
  <tableColumns count="2">
    <tableColumn id="1" xr3:uid="{534AE1A6-914C-40E0-88E0-E6D90D22AACE}" name="Parameter" dataDxfId="70"/>
    <tableColumn id="2" xr3:uid="{EF235CE9-34A7-4E48-8744-37587457E854}" name="Value" dataDxfId="69"/>
  </tableColumns>
  <tableStyleInfo name="TableStyleLight15" showFirstColumn="0" showLastColumn="0" showRowStripes="0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CD11F432-D4F1-482C-8768-1D0376F67073}" name="表6_8" displayName="表6_8" ref="A3:L25" totalsRowShown="0" headerRowDxfId="68" dataDxfId="67">
  <sortState xmlns:xlrd2="http://schemas.microsoft.com/office/spreadsheetml/2017/richdata2" ref="A4:L25">
    <sortCondition ref="A3:A25"/>
  </sortState>
  <tableColumns count="12">
    <tableColumn id="1" xr3:uid="{870F89AF-2393-41CB-91D7-02EDE1BD0947}" name="Sample label" dataDxfId="66"/>
    <tableColumn id="13" xr3:uid="{114697EC-14DE-4D4F-AB51-D281D3D1D078}" name="Target fragment" dataDxfId="65"/>
    <tableColumn id="2" xr3:uid="{338557CF-6C07-4FD9-846F-30A3DC397C29}" name="Left primer ID" dataDxfId="64"/>
    <tableColumn id="3" xr3:uid="{783A42AA-1D44-44B2-8320-6EDD3E694189}" name="Left primer sequence" dataDxfId="63"/>
    <tableColumn id="4" xr3:uid="{3FBB752E-D6E4-4111-85AD-9D491DA991BB}" name="Right primer ID" dataDxfId="62"/>
    <tableColumn id="5" xr3:uid="{5AE76AA0-D291-4485-8DAF-F3A506EDD456}" name="Right Primer sequence" dataDxfId="61"/>
    <tableColumn id="6" xr3:uid="{92886414-5B3A-44EB-81FD-1E3AC090D148}" name="Amplicon length" dataDxfId="60"/>
    <tableColumn id="7" xr3:uid="{8C20DDFF-CF67-4E3E-BBE3-136DBF0EFDCD}" name="Left primer Tm" dataDxfId="59"/>
    <tableColumn id="8" xr3:uid="{DA8A9E51-0DE6-4FD8-97E5-E107AC8CB99E}" name="Right primer Tm" dataDxfId="58"/>
    <tableColumn id="9" xr3:uid="{6C21FC86-4380-4DCE-B8D8-718B036CEC34}" name="Left primer length" dataDxfId="57"/>
    <tableColumn id="10" xr3:uid="{8C143124-3278-4D38-98F7-40C04C81F7C1}" name="Right primer length" dataDxfId="56"/>
    <tableColumn id="11" xr3:uid="{3FCFE467-173A-4CDB-A725-CA0841FD1E4C}" name="Amplicon name" dataDxfId="55"/>
  </tableColumns>
  <tableStyleInfo name="TableStyleLight15" showFirstColumn="0" showLastColumn="0" showRowStripes="0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469AE52E-3A02-4C5A-99D7-1BEE4212C4DF}" name="表12" displayName="表12" ref="A3:L25" totalsRowShown="0" headerRowDxfId="54" dataDxfId="53" tableBorderDxfId="52">
  <tableColumns count="12">
    <tableColumn id="1" xr3:uid="{4D7EEBED-A12C-40B6-87BE-301630F93F9A}" name="Sample label" dataDxfId="51"/>
    <tableColumn id="2" xr3:uid="{A5D95689-2389-42B1-9199-90094613A20F}" name="Contig ID" dataDxfId="50"/>
    <tableColumn id="3" xr3:uid="{61F45311-5ABE-405A-A538-71FC8D92A136}" name="Position" dataDxfId="49"/>
    <tableColumn id="4" xr3:uid="{39606504-C871-4DC5-A01B-9416BD3A3651}" name="Reference allele" dataDxfId="48"/>
    <tableColumn id="5" xr3:uid="{668F8727-1BDC-4822-9A7D-645CD9E1280B}" name="Alternative allele" dataDxfId="47"/>
    <tableColumn id="7" xr3:uid="{A6BA613D-892A-45B1-A73F-84F8A57E5B3F}" name="Parental origin" dataDxfId="46"/>
    <tableColumn id="8" xr3:uid="{541D17A4-650A-4B35-9AFB-EB983DCE6FB3}" name="ssDNM" dataDxfId="45"/>
    <tableColumn id="9" xr3:uid="{904A0E96-D3DF-4490-BC0D-E241C2345271}" name="CpG" dataDxfId="44"/>
    <tableColumn id="10" xr3:uid="{833EEA34-99DE-42DF-806E-6019052B5AFF}" name="Validate result" dataDxfId="43"/>
    <tableColumn id="11" xr3:uid="{BE84C99A-DBE7-4134-8622-BA4701853342}" name="Supporting reads " dataDxfId="42"/>
    <tableColumn id="12" xr3:uid="{AFF39962-B34F-4FD1-BB7E-BB11534FD74B}" name="All reads" dataDxfId="41"/>
    <tableColumn id="13" xr3:uid="{BAB4A9A2-E106-4B29-9F35-F20ED0A291D4}" name="Proportion of supported reads " dataDxfId="40"/>
  </tableColumns>
  <tableStyleInfo name="TableStyleLight15" showFirstColumn="0" showLastColumn="0" showRowStripes="0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A2A2102-B331-4C46-8362-28956DC873D6}" name="表4" displayName="表4" ref="A2:E53" totalsRowShown="0" headerRowDxfId="39" dataDxfId="38">
  <sortState xmlns:xlrd2="http://schemas.microsoft.com/office/spreadsheetml/2017/richdata2" ref="A3:E53">
    <sortCondition ref="B2:B53"/>
  </sortState>
  <tableColumns count="5">
    <tableColumn id="1" xr3:uid="{3611D553-65DE-456D-9D02-13786827FFC1}" name="Scientific name" dataDxfId="37"/>
    <tableColumn id="2" xr3:uid="{97374ED5-98C1-4624-8AE0-02BF132E4302}" name="Taxon groups" dataDxfId="36"/>
    <tableColumn id="3" xr3:uid="{6636149C-6601-487A-ACA1-482024815B93}" name="Mean mutation rate" dataDxfId="35"/>
    <tableColumn id="4" xr3:uid="{ABD27B26-134E-4E10-B5B1-C8F030242CBA}" name="Effective population size (Ne)" dataDxfId="34"/>
    <tableColumn id="5" xr3:uid="{79233C9C-E2D3-4747-B513-14B5EDF9ED2D}" name=" Nucleotide diversity (π)" dataDxfId="33"/>
  </tableColumns>
  <tableStyleInfo name="TableStyleLight15" showFirstColumn="0" showLastColumn="0" showRowStripes="0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F84124ED-5F3B-469A-9E8A-EE478ACB5CF8}" name="表9" displayName="表9" ref="A3:L207" totalsRowShown="0" headerRowDxfId="32" dataDxfId="31">
  <tableColumns count="12">
    <tableColumn id="16" xr3:uid="{BDE60BB8-7127-4B6E-A461-6A3211475C0B}" name="Sample label" dataDxfId="30"/>
    <tableColumn id="2" xr3:uid="{DDA92F31-DE55-43D2-BE2A-8D61184F8FBB}" name="Chromosome" dataDxfId="29"/>
    <tableColumn id="3" xr3:uid="{EC28166F-BEB1-4021-B8A9-191887989F28}" name="Position" dataDxfId="28"/>
    <tableColumn id="4" xr3:uid="{78799C70-682D-4A68-A658-44440032A5B3}" name="Reference allele" dataDxfId="27"/>
    <tableColumn id="5" xr3:uid="{4ED986AB-70C0-4382-826F-D259DF171165}" name="Alternative allele" dataDxfId="26"/>
    <tableColumn id="7" xr3:uid="{C7EB2710-65E5-406C-8B8D-B685FD920888}" name="Reference allele count" dataDxfId="25"/>
    <tableColumn id="8" xr3:uid="{41AD631B-5ABA-4D2F-88CC-48AF7FACFC96}" name="Alternative allele count" dataDxfId="24"/>
    <tableColumn id="11" xr3:uid="{F37E40F4-77C6-4DEA-9E95-04F5297F995D}" name="VAF" dataDxfId="23"/>
    <tableColumn id="13" xr3:uid="{B617A513-4D3A-4A8F-9E9B-1B8F726D1626}" name="Parental origin" dataDxfId="22"/>
    <tableColumn id="14" xr3:uid="{7C047F08-8B2D-4995-A140-CAA4FEFF7F2E}" name="Feature" dataDxfId="21"/>
    <tableColumn id="15" xr3:uid="{DFC2C93C-368F-40FB-A829-65B21712549E}" name="Gene" dataDxfId="20"/>
    <tableColumn id="17" xr3:uid="{45158CD9-10F6-420D-A21E-05CB0F97B9A6}" name="Contig position" dataDxfId="19"/>
  </tableColumns>
  <tableStyleInfo name="TableStyleLight15" showFirstColumn="0" showLastColumn="0" showRowStripes="0" showColumnStripes="0"/>
</table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584F5-24DE-411C-88F6-CEDEA4B86CFD}">
  <dimension ref="A1:J109"/>
  <sheetViews>
    <sheetView tabSelected="1" zoomScaleNormal="100" workbookViewId="0">
      <selection activeCell="B23" sqref="B23"/>
    </sheetView>
  </sheetViews>
  <sheetFormatPr defaultRowHeight="13.9" x14ac:dyDescent="0.4"/>
  <cols>
    <col min="1" max="1" width="18" customWidth="1"/>
    <col min="2" max="3" width="17.33203125" customWidth="1"/>
    <col min="4" max="4" width="18.6640625" customWidth="1"/>
    <col min="5" max="5" width="20.6640625" customWidth="1"/>
    <col min="6" max="6" width="16.53125" customWidth="1"/>
    <col min="7" max="7" width="18.53125" customWidth="1"/>
  </cols>
  <sheetData>
    <row r="1" spans="1:9" ht="15.75" customHeight="1" x14ac:dyDescent="0.4">
      <c r="A1" s="28" t="s">
        <v>1241</v>
      </c>
      <c r="B1" s="29"/>
      <c r="C1" s="29"/>
      <c r="D1" s="29"/>
      <c r="E1" s="29"/>
      <c r="F1" s="29"/>
      <c r="G1" s="29"/>
    </row>
    <row r="2" spans="1:9" x14ac:dyDescent="0.4">
      <c r="A2" s="30" t="s">
        <v>1242</v>
      </c>
      <c r="B2" s="31"/>
      <c r="C2" s="31"/>
      <c r="D2" s="31"/>
      <c r="E2" s="31"/>
      <c r="F2" s="31"/>
      <c r="G2" s="31"/>
      <c r="I2" s="1"/>
    </row>
    <row r="3" spans="1:9" x14ac:dyDescent="0.4">
      <c r="A3" s="2" t="s">
        <v>1160</v>
      </c>
      <c r="B3" s="2" t="s">
        <v>1243</v>
      </c>
      <c r="C3" s="2" t="s">
        <v>1244</v>
      </c>
      <c r="D3" s="2" t="s">
        <v>1245</v>
      </c>
      <c r="E3" s="2" t="s">
        <v>1139</v>
      </c>
      <c r="F3" s="2" t="s">
        <v>1246</v>
      </c>
      <c r="G3" s="9" t="s">
        <v>1247</v>
      </c>
    </row>
    <row r="4" spans="1:9" x14ac:dyDescent="0.4">
      <c r="A4" s="2" t="s">
        <v>127</v>
      </c>
      <c r="B4" s="2" t="s">
        <v>524</v>
      </c>
      <c r="C4" s="2" t="s">
        <v>128</v>
      </c>
      <c r="D4" s="2" t="s">
        <v>129</v>
      </c>
      <c r="E4" s="2" t="s">
        <v>130</v>
      </c>
      <c r="F4" s="2" t="s">
        <v>131</v>
      </c>
      <c r="G4" s="9">
        <v>75.836734693877546</v>
      </c>
    </row>
    <row r="5" spans="1:9" x14ac:dyDescent="0.4">
      <c r="A5" s="2" t="s">
        <v>132</v>
      </c>
      <c r="B5" s="2" t="s">
        <v>525</v>
      </c>
      <c r="C5" s="2" t="s">
        <v>133</v>
      </c>
      <c r="D5" s="2" t="s">
        <v>134</v>
      </c>
      <c r="E5" s="2" t="s">
        <v>135</v>
      </c>
      <c r="F5" s="2" t="s">
        <v>136</v>
      </c>
      <c r="G5" s="9">
        <v>85.673469387755105</v>
      </c>
    </row>
    <row r="6" spans="1:9" x14ac:dyDescent="0.4">
      <c r="A6" s="2" t="s">
        <v>137</v>
      </c>
      <c r="B6" s="2" t="s">
        <v>526</v>
      </c>
      <c r="C6" s="2" t="s">
        <v>138</v>
      </c>
      <c r="D6" s="2" t="s">
        <v>139</v>
      </c>
      <c r="E6" s="2" t="s">
        <v>140</v>
      </c>
      <c r="F6" s="2" t="s">
        <v>141</v>
      </c>
      <c r="G6" s="9">
        <v>88.816326530612244</v>
      </c>
    </row>
    <row r="7" spans="1:9" x14ac:dyDescent="0.4">
      <c r="A7" s="2" t="s">
        <v>142</v>
      </c>
      <c r="B7" s="2" t="s">
        <v>526</v>
      </c>
      <c r="C7" s="2" t="s">
        <v>143</v>
      </c>
      <c r="D7" s="2" t="s">
        <v>144</v>
      </c>
      <c r="E7" s="2" t="s">
        <v>145</v>
      </c>
      <c r="F7" s="2" t="s">
        <v>146</v>
      </c>
      <c r="G7" s="9">
        <v>51.428571428571431</v>
      </c>
    </row>
    <row r="8" spans="1:9" x14ac:dyDescent="0.4">
      <c r="A8" s="2" t="s">
        <v>147</v>
      </c>
      <c r="B8" s="2" t="s">
        <v>526</v>
      </c>
      <c r="C8" s="2" t="s">
        <v>148</v>
      </c>
      <c r="D8" s="2" t="s">
        <v>149</v>
      </c>
      <c r="E8" s="2" t="s">
        <v>150</v>
      </c>
      <c r="F8" s="2" t="s">
        <v>151</v>
      </c>
      <c r="G8" s="9">
        <v>54.816326530612244</v>
      </c>
    </row>
    <row r="9" spans="1:9" x14ac:dyDescent="0.4">
      <c r="A9" s="2" t="s">
        <v>152</v>
      </c>
      <c r="B9" s="2" t="s">
        <v>526</v>
      </c>
      <c r="C9" s="2" t="s">
        <v>153</v>
      </c>
      <c r="D9" s="2" t="s">
        <v>154</v>
      </c>
      <c r="E9" s="2" t="s">
        <v>155</v>
      </c>
      <c r="F9" s="2" t="s">
        <v>156</v>
      </c>
      <c r="G9" s="9">
        <v>63.183673469387756</v>
      </c>
    </row>
    <row r="10" spans="1:9" x14ac:dyDescent="0.4">
      <c r="A10" s="2" t="s">
        <v>157</v>
      </c>
      <c r="B10" s="2" t="s">
        <v>526</v>
      </c>
      <c r="C10" s="2" t="s">
        <v>158</v>
      </c>
      <c r="D10" s="2" t="s">
        <v>159</v>
      </c>
      <c r="E10" s="2" t="s">
        <v>160</v>
      </c>
      <c r="F10" s="2" t="s">
        <v>161</v>
      </c>
      <c r="G10" s="9">
        <v>79.836734693877546</v>
      </c>
    </row>
    <row r="11" spans="1:9" x14ac:dyDescent="0.4">
      <c r="A11" s="2" t="s">
        <v>162</v>
      </c>
      <c r="B11" s="2" t="s">
        <v>526</v>
      </c>
      <c r="C11" s="2" t="s">
        <v>163</v>
      </c>
      <c r="D11" s="2" t="s">
        <v>164</v>
      </c>
      <c r="E11" s="2" t="s">
        <v>165</v>
      </c>
      <c r="F11" s="2" t="s">
        <v>166</v>
      </c>
      <c r="G11" s="9">
        <v>79.142857142857139</v>
      </c>
    </row>
    <row r="12" spans="1:9" x14ac:dyDescent="0.4">
      <c r="A12" s="2" t="s">
        <v>167</v>
      </c>
      <c r="B12" s="2" t="s">
        <v>526</v>
      </c>
      <c r="C12" s="2" t="s">
        <v>168</v>
      </c>
      <c r="D12" s="2" t="s">
        <v>169</v>
      </c>
      <c r="E12" s="2" t="s">
        <v>170</v>
      </c>
      <c r="F12" s="2" t="s">
        <v>171</v>
      </c>
      <c r="G12" s="9">
        <v>74.816326530612244</v>
      </c>
    </row>
    <row r="13" spans="1:9" x14ac:dyDescent="0.4">
      <c r="A13" s="2" t="s">
        <v>172</v>
      </c>
      <c r="B13" s="2" t="s">
        <v>526</v>
      </c>
      <c r="C13" s="2">
        <v>111.34</v>
      </c>
      <c r="D13" s="2">
        <v>33.4</v>
      </c>
      <c r="E13" s="2" t="s">
        <v>173</v>
      </c>
      <c r="F13" s="2" t="s">
        <v>174</v>
      </c>
      <c r="G13" s="9">
        <v>68.163265306122454</v>
      </c>
    </row>
    <row r="14" spans="1:9" x14ac:dyDescent="0.4">
      <c r="A14" s="2" t="s">
        <v>175</v>
      </c>
      <c r="B14" s="2" t="s">
        <v>526</v>
      </c>
      <c r="C14" s="2" t="s">
        <v>176</v>
      </c>
      <c r="D14" s="2" t="s">
        <v>177</v>
      </c>
      <c r="E14" s="2" t="s">
        <v>178</v>
      </c>
      <c r="F14" s="2" t="s">
        <v>179</v>
      </c>
      <c r="G14" s="9">
        <v>76.65306122448979</v>
      </c>
    </row>
    <row r="15" spans="1:9" x14ac:dyDescent="0.4">
      <c r="A15" s="2" t="s">
        <v>180</v>
      </c>
      <c r="B15" s="2" t="s">
        <v>526</v>
      </c>
      <c r="C15" s="2" t="s">
        <v>181</v>
      </c>
      <c r="D15" s="2" t="s">
        <v>182</v>
      </c>
      <c r="E15" s="2" t="s">
        <v>183</v>
      </c>
      <c r="F15" s="2" t="s">
        <v>184</v>
      </c>
      <c r="G15" s="9">
        <v>53.591836734693878</v>
      </c>
    </row>
    <row r="16" spans="1:9" x14ac:dyDescent="0.4">
      <c r="A16" s="2" t="s">
        <v>185</v>
      </c>
      <c r="B16" s="2" t="s">
        <v>526</v>
      </c>
      <c r="C16" s="2" t="s">
        <v>186</v>
      </c>
      <c r="D16" s="2" t="s">
        <v>187</v>
      </c>
      <c r="E16" s="2" t="s">
        <v>188</v>
      </c>
      <c r="F16" s="2" t="s">
        <v>189</v>
      </c>
      <c r="G16" s="9">
        <v>74.979591836734699</v>
      </c>
    </row>
    <row r="17" spans="1:7" x14ac:dyDescent="0.4">
      <c r="A17" s="2" t="s">
        <v>190</v>
      </c>
      <c r="B17" s="2" t="s">
        <v>526</v>
      </c>
      <c r="C17" s="2" t="s">
        <v>191</v>
      </c>
      <c r="D17" s="2" t="s">
        <v>192</v>
      </c>
      <c r="E17" s="2" t="s">
        <v>193</v>
      </c>
      <c r="F17" s="2" t="s">
        <v>194</v>
      </c>
      <c r="G17" s="9">
        <v>59.346938775510203</v>
      </c>
    </row>
    <row r="18" spans="1:7" x14ac:dyDescent="0.4">
      <c r="A18" s="2" t="s">
        <v>195</v>
      </c>
      <c r="B18" s="2" t="s">
        <v>526</v>
      </c>
      <c r="C18" s="2" t="s">
        <v>196</v>
      </c>
      <c r="D18" s="2" t="s">
        <v>197</v>
      </c>
      <c r="E18" s="2" t="s">
        <v>160</v>
      </c>
      <c r="F18" s="2" t="s">
        <v>198</v>
      </c>
      <c r="G18" s="9">
        <v>91.306122448979593</v>
      </c>
    </row>
    <row r="19" spans="1:7" x14ac:dyDescent="0.4">
      <c r="A19" s="2" t="s">
        <v>199</v>
      </c>
      <c r="B19" s="2" t="s">
        <v>526</v>
      </c>
      <c r="C19" s="2">
        <v>111.53</v>
      </c>
      <c r="D19" s="2">
        <v>33.46</v>
      </c>
      <c r="E19" s="2" t="s">
        <v>200</v>
      </c>
      <c r="F19" s="2" t="s">
        <v>201</v>
      </c>
      <c r="G19" s="9">
        <v>68.285714285714292</v>
      </c>
    </row>
    <row r="20" spans="1:7" x14ac:dyDescent="0.4">
      <c r="A20" s="2" t="s">
        <v>202</v>
      </c>
      <c r="B20" s="2" t="s">
        <v>526</v>
      </c>
      <c r="C20" s="2" t="s">
        <v>203</v>
      </c>
      <c r="D20" s="2" t="s">
        <v>204</v>
      </c>
      <c r="E20" s="2" t="s">
        <v>205</v>
      </c>
      <c r="F20" s="2" t="s">
        <v>206</v>
      </c>
      <c r="G20" s="9">
        <v>74.122448979591837</v>
      </c>
    </row>
    <row r="21" spans="1:7" x14ac:dyDescent="0.4">
      <c r="A21" s="2" t="s">
        <v>207</v>
      </c>
      <c r="B21" s="2" t="s">
        <v>526</v>
      </c>
      <c r="C21" s="2" t="s">
        <v>208</v>
      </c>
      <c r="D21" s="2" t="s">
        <v>209</v>
      </c>
      <c r="E21" s="2" t="s">
        <v>173</v>
      </c>
      <c r="F21" s="2" t="s">
        <v>210</v>
      </c>
      <c r="G21" s="9">
        <v>57.142857142857146</v>
      </c>
    </row>
    <row r="22" spans="1:7" x14ac:dyDescent="0.4">
      <c r="A22" s="2" t="s">
        <v>211</v>
      </c>
      <c r="B22" s="2" t="s">
        <v>526</v>
      </c>
      <c r="C22" s="2" t="s">
        <v>212</v>
      </c>
      <c r="D22" s="2" t="s">
        <v>213</v>
      </c>
      <c r="E22" s="2" t="s">
        <v>214</v>
      </c>
      <c r="F22" s="2" t="s">
        <v>215</v>
      </c>
      <c r="G22" s="9">
        <v>81.877551020408163</v>
      </c>
    </row>
    <row r="23" spans="1:7" x14ac:dyDescent="0.4">
      <c r="A23" s="2" t="s">
        <v>216</v>
      </c>
      <c r="B23" s="2" t="s">
        <v>526</v>
      </c>
      <c r="C23" s="2" t="s">
        <v>217</v>
      </c>
      <c r="D23" s="2" t="s">
        <v>218</v>
      </c>
      <c r="E23" s="2" t="s">
        <v>214</v>
      </c>
      <c r="F23" s="2" t="s">
        <v>219</v>
      </c>
      <c r="G23" s="9">
        <v>59.183673469387756</v>
      </c>
    </row>
    <row r="24" spans="1:7" x14ac:dyDescent="0.4">
      <c r="A24" s="2" t="s">
        <v>220</v>
      </c>
      <c r="B24" s="2" t="s">
        <v>526</v>
      </c>
      <c r="C24" s="2" t="s">
        <v>221</v>
      </c>
      <c r="D24" s="2" t="s">
        <v>222</v>
      </c>
      <c r="E24" s="2" t="s">
        <v>188</v>
      </c>
      <c r="F24" s="2" t="s">
        <v>223</v>
      </c>
      <c r="G24" s="9">
        <v>76.530612244897952</v>
      </c>
    </row>
    <row r="25" spans="1:7" x14ac:dyDescent="0.4">
      <c r="A25" s="2" t="s">
        <v>224</v>
      </c>
      <c r="B25" s="2" t="s">
        <v>526</v>
      </c>
      <c r="C25" s="2" t="s">
        <v>225</v>
      </c>
      <c r="D25" s="2" t="s">
        <v>226</v>
      </c>
      <c r="E25" s="2" t="s">
        <v>227</v>
      </c>
      <c r="F25" s="2" t="s">
        <v>228</v>
      </c>
      <c r="G25" s="9">
        <v>55.061224489795919</v>
      </c>
    </row>
    <row r="26" spans="1:7" x14ac:dyDescent="0.4">
      <c r="A26" s="2" t="s">
        <v>229</v>
      </c>
      <c r="B26" s="2" t="s">
        <v>526</v>
      </c>
      <c r="C26" s="2" t="s">
        <v>230</v>
      </c>
      <c r="D26" s="2" t="s">
        <v>231</v>
      </c>
      <c r="E26" s="2" t="s">
        <v>232</v>
      </c>
      <c r="F26" s="2" t="s">
        <v>233</v>
      </c>
      <c r="G26" s="9">
        <v>72.897959183673464</v>
      </c>
    </row>
    <row r="27" spans="1:7" x14ac:dyDescent="0.4">
      <c r="A27" s="2" t="s">
        <v>234</v>
      </c>
      <c r="B27" s="2" t="s">
        <v>526</v>
      </c>
      <c r="C27" s="2" t="s">
        <v>235</v>
      </c>
      <c r="D27" s="2" t="s">
        <v>236</v>
      </c>
      <c r="E27" s="2" t="s">
        <v>237</v>
      </c>
      <c r="F27" s="2" t="s">
        <v>238</v>
      </c>
      <c r="G27" s="9">
        <v>68.285714285714292</v>
      </c>
    </row>
    <row r="28" spans="1:7" x14ac:dyDescent="0.4">
      <c r="A28" s="2" t="s">
        <v>239</v>
      </c>
      <c r="B28" s="2" t="s">
        <v>526</v>
      </c>
      <c r="C28" s="2" t="s">
        <v>240</v>
      </c>
      <c r="D28" s="2" t="s">
        <v>241</v>
      </c>
      <c r="E28" s="2" t="s">
        <v>188</v>
      </c>
      <c r="F28" s="2" t="s">
        <v>242</v>
      </c>
      <c r="G28" s="9">
        <v>75.551020408163268</v>
      </c>
    </row>
    <row r="29" spans="1:7" x14ac:dyDescent="0.4">
      <c r="A29" s="2" t="s">
        <v>243</v>
      </c>
      <c r="B29" s="2" t="s">
        <v>526</v>
      </c>
      <c r="C29" s="2" t="s">
        <v>244</v>
      </c>
      <c r="D29" s="2" t="s">
        <v>245</v>
      </c>
      <c r="E29" s="2" t="s">
        <v>246</v>
      </c>
      <c r="F29" s="2" t="s">
        <v>247</v>
      </c>
      <c r="G29" s="9">
        <v>57.510204081632651</v>
      </c>
    </row>
    <row r="30" spans="1:7" x14ac:dyDescent="0.4">
      <c r="A30" s="2" t="s">
        <v>248</v>
      </c>
      <c r="B30" s="2" t="s">
        <v>526</v>
      </c>
      <c r="C30" s="2" t="s">
        <v>249</v>
      </c>
      <c r="D30" s="2" t="s">
        <v>250</v>
      </c>
      <c r="E30" s="2" t="s">
        <v>251</v>
      </c>
      <c r="F30" s="2" t="s">
        <v>252</v>
      </c>
      <c r="G30" s="9">
        <v>72.08163265306122</v>
      </c>
    </row>
    <row r="31" spans="1:7" x14ac:dyDescent="0.4">
      <c r="A31" s="2" t="s">
        <v>253</v>
      </c>
      <c r="B31" s="2" t="s">
        <v>526</v>
      </c>
      <c r="C31" s="2" t="s">
        <v>254</v>
      </c>
      <c r="D31" s="2" t="s">
        <v>255</v>
      </c>
      <c r="E31" s="2" t="s">
        <v>256</v>
      </c>
      <c r="F31" s="2" t="s">
        <v>257</v>
      </c>
      <c r="G31" s="9">
        <v>57.836734693877553</v>
      </c>
    </row>
    <row r="32" spans="1:7" x14ac:dyDescent="0.4">
      <c r="A32" s="2" t="s">
        <v>258</v>
      </c>
      <c r="B32" s="2" t="s">
        <v>526</v>
      </c>
      <c r="C32" s="2" t="s">
        <v>259</v>
      </c>
      <c r="D32" s="2" t="s">
        <v>260</v>
      </c>
      <c r="E32" s="2" t="s">
        <v>261</v>
      </c>
      <c r="F32" s="2" t="s">
        <v>262</v>
      </c>
      <c r="G32" s="9">
        <v>66.489795918367349</v>
      </c>
    </row>
    <row r="33" spans="1:10" x14ac:dyDescent="0.4">
      <c r="A33" s="2" t="s">
        <v>263</v>
      </c>
      <c r="B33" s="2" t="s">
        <v>526</v>
      </c>
      <c r="C33" s="2" t="s">
        <v>264</v>
      </c>
      <c r="D33" s="2" t="s">
        <v>265</v>
      </c>
      <c r="E33" s="2" t="s">
        <v>135</v>
      </c>
      <c r="F33" s="2" t="s">
        <v>266</v>
      </c>
      <c r="G33" s="9">
        <v>49.387755102040813</v>
      </c>
    </row>
    <row r="34" spans="1:10" x14ac:dyDescent="0.4">
      <c r="A34" s="2" t="s">
        <v>267</v>
      </c>
      <c r="B34" s="2" t="s">
        <v>526</v>
      </c>
      <c r="C34" s="2" t="s">
        <v>268</v>
      </c>
      <c r="D34" s="2" t="s">
        <v>269</v>
      </c>
      <c r="E34" s="2" t="s">
        <v>270</v>
      </c>
      <c r="F34" s="2" t="s">
        <v>271</v>
      </c>
      <c r="G34" s="9">
        <v>73.306122448979593</v>
      </c>
    </row>
    <row r="35" spans="1:10" x14ac:dyDescent="0.4">
      <c r="A35" s="2" t="s">
        <v>272</v>
      </c>
      <c r="B35" s="2" t="s">
        <v>526</v>
      </c>
      <c r="C35" s="2" t="s">
        <v>273</v>
      </c>
      <c r="D35" s="2" t="s">
        <v>274</v>
      </c>
      <c r="E35" s="2" t="s">
        <v>275</v>
      </c>
      <c r="F35" s="2" t="s">
        <v>276</v>
      </c>
      <c r="G35" s="9">
        <v>60.612244897959187</v>
      </c>
    </row>
    <row r="36" spans="1:10" x14ac:dyDescent="0.4">
      <c r="A36" s="2" t="s">
        <v>277</v>
      </c>
      <c r="B36" s="2" t="s">
        <v>526</v>
      </c>
      <c r="C36" s="2" t="s">
        <v>278</v>
      </c>
      <c r="D36" s="2" t="s">
        <v>279</v>
      </c>
      <c r="E36" s="2" t="s">
        <v>280</v>
      </c>
      <c r="F36" s="2" t="s">
        <v>281</v>
      </c>
      <c r="G36" s="9">
        <v>68.489795918367349</v>
      </c>
    </row>
    <row r="37" spans="1:10" x14ac:dyDescent="0.4">
      <c r="A37" s="2" t="s">
        <v>282</v>
      </c>
      <c r="B37" s="2" t="s">
        <v>526</v>
      </c>
      <c r="C37" s="2" t="s">
        <v>283</v>
      </c>
      <c r="D37" s="2" t="s">
        <v>284</v>
      </c>
      <c r="E37" s="2" t="s">
        <v>285</v>
      </c>
      <c r="F37" s="2" t="s">
        <v>286</v>
      </c>
      <c r="G37" s="9">
        <v>58.244897959183675</v>
      </c>
    </row>
    <row r="38" spans="1:10" x14ac:dyDescent="0.4">
      <c r="A38" s="2" t="s">
        <v>287</v>
      </c>
      <c r="B38" s="2" t="s">
        <v>526</v>
      </c>
      <c r="C38" s="2" t="s">
        <v>288</v>
      </c>
      <c r="D38" s="2" t="s">
        <v>289</v>
      </c>
      <c r="E38" s="2" t="s">
        <v>290</v>
      </c>
      <c r="F38" s="2" t="s">
        <v>291</v>
      </c>
      <c r="G38" s="9">
        <v>69.632653061224488</v>
      </c>
    </row>
    <row r="39" spans="1:10" x14ac:dyDescent="0.4">
      <c r="A39" s="2" t="s">
        <v>453</v>
      </c>
      <c r="B39" s="2" t="s">
        <v>526</v>
      </c>
      <c r="C39" s="2" t="s">
        <v>292</v>
      </c>
      <c r="D39" s="2">
        <v>32.76</v>
      </c>
      <c r="E39" s="2" t="s">
        <v>293</v>
      </c>
      <c r="F39" s="2" t="s">
        <v>294</v>
      </c>
      <c r="G39" s="9">
        <v>66.857142857142847</v>
      </c>
      <c r="J39" s="1"/>
    </row>
    <row r="40" spans="1:10" x14ac:dyDescent="0.4">
      <c r="A40" s="2" t="s">
        <v>454</v>
      </c>
      <c r="B40" s="2" t="s">
        <v>526</v>
      </c>
      <c r="C40" s="2" t="s">
        <v>295</v>
      </c>
      <c r="D40" s="2">
        <v>47.44</v>
      </c>
      <c r="E40" s="2" t="s">
        <v>205</v>
      </c>
      <c r="F40" s="2" t="s">
        <v>296</v>
      </c>
      <c r="G40" s="9">
        <v>96.816326530612244</v>
      </c>
      <c r="J40" s="1"/>
    </row>
    <row r="41" spans="1:10" x14ac:dyDescent="0.4">
      <c r="A41" s="2" t="s">
        <v>455</v>
      </c>
      <c r="B41" s="2" t="s">
        <v>526</v>
      </c>
      <c r="C41" s="2" t="s">
        <v>297</v>
      </c>
      <c r="D41" s="2">
        <v>39.479999999999997</v>
      </c>
      <c r="E41" s="2" t="s">
        <v>298</v>
      </c>
      <c r="F41" s="2" t="s">
        <v>206</v>
      </c>
      <c r="G41" s="9">
        <v>80.571428571428569</v>
      </c>
      <c r="J41" s="1"/>
    </row>
    <row r="42" spans="1:10" x14ac:dyDescent="0.4">
      <c r="A42" s="2" t="s">
        <v>456</v>
      </c>
      <c r="B42" s="2" t="s">
        <v>526</v>
      </c>
      <c r="C42" s="2" t="s">
        <v>299</v>
      </c>
      <c r="D42" s="2">
        <v>58.2</v>
      </c>
      <c r="E42" s="2" t="s">
        <v>160</v>
      </c>
      <c r="F42" s="2" t="s">
        <v>300</v>
      </c>
      <c r="G42" s="9">
        <v>118.77551020408163</v>
      </c>
      <c r="J42" s="1"/>
    </row>
    <row r="43" spans="1:10" x14ac:dyDescent="0.4">
      <c r="A43" s="2" t="s">
        <v>457</v>
      </c>
      <c r="B43" s="2" t="s">
        <v>526</v>
      </c>
      <c r="C43" s="2" t="s">
        <v>301</v>
      </c>
      <c r="D43" s="2">
        <v>41.32</v>
      </c>
      <c r="E43" s="2" t="s">
        <v>302</v>
      </c>
      <c r="F43" s="2" t="s">
        <v>303</v>
      </c>
      <c r="G43" s="9">
        <v>84.326530612244895</v>
      </c>
      <c r="J43" s="1"/>
    </row>
    <row r="44" spans="1:10" x14ac:dyDescent="0.4">
      <c r="A44" s="2" t="s">
        <v>458</v>
      </c>
      <c r="B44" s="2" t="s">
        <v>526</v>
      </c>
      <c r="C44" s="2" t="s">
        <v>304</v>
      </c>
      <c r="D44" s="2">
        <v>36.380000000000003</v>
      </c>
      <c r="E44" s="2" t="s">
        <v>305</v>
      </c>
      <c r="F44" s="2" t="s">
        <v>306</v>
      </c>
      <c r="G44" s="9">
        <v>74.244897959183675</v>
      </c>
      <c r="J44" s="1"/>
    </row>
    <row r="45" spans="1:10" x14ac:dyDescent="0.4">
      <c r="A45" s="2" t="s">
        <v>459</v>
      </c>
      <c r="B45" s="2" t="s">
        <v>526</v>
      </c>
      <c r="C45" s="2" t="s">
        <v>307</v>
      </c>
      <c r="D45" s="2">
        <v>37.92</v>
      </c>
      <c r="E45" s="2" t="s">
        <v>308</v>
      </c>
      <c r="F45" s="2" t="s">
        <v>309</v>
      </c>
      <c r="G45" s="9">
        <v>77.387755102040813</v>
      </c>
      <c r="J45" s="1"/>
    </row>
    <row r="46" spans="1:10" x14ac:dyDescent="0.4">
      <c r="A46" s="2" t="s">
        <v>460</v>
      </c>
      <c r="B46" s="2" t="s">
        <v>526</v>
      </c>
      <c r="C46" s="2" t="s">
        <v>310</v>
      </c>
      <c r="D46" s="2">
        <v>51.24</v>
      </c>
      <c r="E46" s="2" t="s">
        <v>256</v>
      </c>
      <c r="F46" s="2" t="s">
        <v>311</v>
      </c>
      <c r="G46" s="9">
        <v>104.57142857142857</v>
      </c>
      <c r="J46" s="1"/>
    </row>
    <row r="47" spans="1:10" x14ac:dyDescent="0.4">
      <c r="A47" s="2" t="s">
        <v>461</v>
      </c>
      <c r="B47" s="2" t="s">
        <v>526</v>
      </c>
      <c r="C47" s="2" t="s">
        <v>312</v>
      </c>
      <c r="D47" s="2">
        <v>38.86</v>
      </c>
      <c r="E47" s="2" t="s">
        <v>313</v>
      </c>
      <c r="F47" s="2" t="s">
        <v>314</v>
      </c>
      <c r="G47" s="9">
        <v>79.306122448979593</v>
      </c>
      <c r="J47" s="1"/>
    </row>
    <row r="48" spans="1:10" x14ac:dyDescent="0.4">
      <c r="A48" s="2" t="s">
        <v>462</v>
      </c>
      <c r="B48" s="2" t="s">
        <v>526</v>
      </c>
      <c r="C48" s="2" t="s">
        <v>315</v>
      </c>
      <c r="D48" s="2">
        <v>44.06</v>
      </c>
      <c r="E48" s="2" t="s">
        <v>316</v>
      </c>
      <c r="F48" s="2" t="s">
        <v>317</v>
      </c>
      <c r="G48" s="9">
        <v>89.91836734693878</v>
      </c>
      <c r="J48" s="1"/>
    </row>
    <row r="49" spans="1:10" x14ac:dyDescent="0.4">
      <c r="A49" s="2" t="s">
        <v>463</v>
      </c>
      <c r="B49" s="2" t="s">
        <v>526</v>
      </c>
      <c r="C49" s="2" t="s">
        <v>318</v>
      </c>
      <c r="D49" s="2">
        <v>39.6</v>
      </c>
      <c r="E49" s="2" t="s">
        <v>319</v>
      </c>
      <c r="F49" s="2" t="s">
        <v>320</v>
      </c>
      <c r="G49" s="9">
        <v>80.816326530612244</v>
      </c>
      <c r="J49" s="1"/>
    </row>
    <row r="50" spans="1:10" x14ac:dyDescent="0.4">
      <c r="A50" s="2" t="s">
        <v>464</v>
      </c>
      <c r="B50" s="2" t="s">
        <v>526</v>
      </c>
      <c r="C50" s="2" t="s">
        <v>321</v>
      </c>
      <c r="D50" s="2">
        <v>42.38</v>
      </c>
      <c r="E50" s="2" t="s">
        <v>178</v>
      </c>
      <c r="F50" s="2" t="s">
        <v>322</v>
      </c>
      <c r="G50" s="9">
        <v>86.489795918367349</v>
      </c>
      <c r="J50" s="1"/>
    </row>
    <row r="51" spans="1:10" x14ac:dyDescent="0.4">
      <c r="A51" s="2" t="s">
        <v>465</v>
      </c>
      <c r="B51" s="2" t="s">
        <v>526</v>
      </c>
      <c r="C51" s="2" t="s">
        <v>323</v>
      </c>
      <c r="D51" s="2">
        <v>40.840000000000003</v>
      </c>
      <c r="E51" s="2" t="s">
        <v>324</v>
      </c>
      <c r="F51" s="2" t="s">
        <v>300</v>
      </c>
      <c r="G51" s="9">
        <v>83.34693877551021</v>
      </c>
      <c r="J51" s="1"/>
    </row>
    <row r="52" spans="1:10" x14ac:dyDescent="0.4">
      <c r="A52" s="2" t="s">
        <v>466</v>
      </c>
      <c r="B52" s="2" t="s">
        <v>526</v>
      </c>
      <c r="C52" s="2" t="s">
        <v>325</v>
      </c>
      <c r="D52" s="2">
        <v>45.24</v>
      </c>
      <c r="E52" s="2" t="s">
        <v>326</v>
      </c>
      <c r="F52" s="2" t="s">
        <v>327</v>
      </c>
      <c r="G52" s="9">
        <v>92.326530612244895</v>
      </c>
      <c r="J52" s="1"/>
    </row>
    <row r="53" spans="1:10" x14ac:dyDescent="0.4">
      <c r="A53" s="2" t="s">
        <v>467</v>
      </c>
      <c r="B53" s="2" t="s">
        <v>526</v>
      </c>
      <c r="C53" s="2" t="s">
        <v>328</v>
      </c>
      <c r="D53" s="2">
        <v>34.6</v>
      </c>
      <c r="E53" s="2" t="s">
        <v>329</v>
      </c>
      <c r="F53" s="2" t="s">
        <v>330</v>
      </c>
      <c r="G53" s="9">
        <v>70.612244897959187</v>
      </c>
      <c r="J53" s="1"/>
    </row>
    <row r="54" spans="1:10" x14ac:dyDescent="0.4">
      <c r="A54" s="2" t="s">
        <v>468</v>
      </c>
      <c r="B54" s="2" t="s">
        <v>526</v>
      </c>
      <c r="C54" s="2" t="s">
        <v>331</v>
      </c>
      <c r="D54" s="2">
        <v>43.12</v>
      </c>
      <c r="E54" s="2" t="s">
        <v>332</v>
      </c>
      <c r="F54" s="2" t="s">
        <v>333</v>
      </c>
      <c r="G54" s="9">
        <v>88</v>
      </c>
      <c r="J54" s="1"/>
    </row>
    <row r="55" spans="1:10" x14ac:dyDescent="0.4">
      <c r="A55" s="2" t="s">
        <v>469</v>
      </c>
      <c r="B55" s="2" t="s">
        <v>526</v>
      </c>
      <c r="C55" s="2" t="s">
        <v>334</v>
      </c>
      <c r="D55" s="2">
        <v>45.72</v>
      </c>
      <c r="E55" s="2" t="s">
        <v>335</v>
      </c>
      <c r="F55" s="2" t="s">
        <v>336</v>
      </c>
      <c r="G55" s="9">
        <v>93.306122448979593</v>
      </c>
      <c r="J55" s="1"/>
    </row>
    <row r="56" spans="1:10" x14ac:dyDescent="0.4">
      <c r="A56" s="2" t="s">
        <v>470</v>
      </c>
      <c r="B56" s="2" t="s">
        <v>526</v>
      </c>
      <c r="C56" s="2" t="s">
        <v>337</v>
      </c>
      <c r="D56" s="2">
        <v>46.48</v>
      </c>
      <c r="E56" s="2" t="s">
        <v>302</v>
      </c>
      <c r="F56" s="2" t="s">
        <v>338</v>
      </c>
      <c r="G56" s="9">
        <v>94.857142857142861</v>
      </c>
      <c r="J56" s="1"/>
    </row>
    <row r="57" spans="1:10" x14ac:dyDescent="0.4">
      <c r="A57" s="2" t="s">
        <v>471</v>
      </c>
      <c r="B57" s="2" t="s">
        <v>526</v>
      </c>
      <c r="C57" s="2" t="s">
        <v>339</v>
      </c>
      <c r="D57" s="2">
        <v>42.04</v>
      </c>
      <c r="E57" s="2" t="s">
        <v>332</v>
      </c>
      <c r="F57" s="2" t="s">
        <v>340</v>
      </c>
      <c r="G57" s="9">
        <v>85.795918367346943</v>
      </c>
      <c r="J57" s="1"/>
    </row>
    <row r="58" spans="1:10" x14ac:dyDescent="0.4">
      <c r="A58" s="2" t="s">
        <v>472</v>
      </c>
      <c r="B58" s="2" t="s">
        <v>526</v>
      </c>
      <c r="C58" s="2" t="s">
        <v>341</v>
      </c>
      <c r="D58" s="2">
        <v>45.46</v>
      </c>
      <c r="E58" s="2" t="s">
        <v>256</v>
      </c>
      <c r="F58" s="2" t="s">
        <v>342</v>
      </c>
      <c r="G58" s="9">
        <v>92.775510204081627</v>
      </c>
      <c r="J58" s="1"/>
    </row>
    <row r="59" spans="1:10" x14ac:dyDescent="0.4">
      <c r="A59" s="2" t="s">
        <v>473</v>
      </c>
      <c r="B59" s="2" t="s">
        <v>526</v>
      </c>
      <c r="C59" s="2" t="s">
        <v>343</v>
      </c>
      <c r="D59" s="2">
        <v>41.34</v>
      </c>
      <c r="E59" s="2" t="s">
        <v>344</v>
      </c>
      <c r="F59" s="2" t="s">
        <v>171</v>
      </c>
      <c r="G59" s="9">
        <v>84.367346938775512</v>
      </c>
      <c r="J59" s="1"/>
    </row>
    <row r="60" spans="1:10" x14ac:dyDescent="0.4">
      <c r="A60" s="2" t="s">
        <v>474</v>
      </c>
      <c r="B60" s="2" t="s">
        <v>526</v>
      </c>
      <c r="C60" s="2" t="s">
        <v>345</v>
      </c>
      <c r="D60" s="2">
        <v>47.34</v>
      </c>
      <c r="E60" s="2" t="s">
        <v>160</v>
      </c>
      <c r="F60" s="2" t="s">
        <v>346</v>
      </c>
      <c r="G60" s="9">
        <v>96.612244897959187</v>
      </c>
      <c r="J60" s="1"/>
    </row>
    <row r="61" spans="1:10" x14ac:dyDescent="0.4">
      <c r="A61" s="2" t="s">
        <v>475</v>
      </c>
      <c r="B61" s="2" t="s">
        <v>526</v>
      </c>
      <c r="C61" s="2" t="s">
        <v>347</v>
      </c>
      <c r="D61" s="2">
        <v>45.36</v>
      </c>
      <c r="E61" s="2" t="s">
        <v>305</v>
      </c>
      <c r="F61" s="2" t="s">
        <v>348</v>
      </c>
      <c r="G61" s="9">
        <v>92.571428571428569</v>
      </c>
      <c r="J61" s="1"/>
    </row>
    <row r="62" spans="1:10" x14ac:dyDescent="0.4">
      <c r="A62" s="2" t="s">
        <v>476</v>
      </c>
      <c r="B62" s="2" t="s">
        <v>526</v>
      </c>
      <c r="C62" s="2" t="s">
        <v>349</v>
      </c>
      <c r="D62" s="2">
        <v>41.04</v>
      </c>
      <c r="E62" s="2" t="s">
        <v>135</v>
      </c>
      <c r="F62" s="2" t="s">
        <v>350</v>
      </c>
      <c r="G62" s="9">
        <v>83.755102040816325</v>
      </c>
      <c r="J62" s="1"/>
    </row>
    <row r="63" spans="1:10" x14ac:dyDescent="0.4">
      <c r="A63" s="2" t="s">
        <v>477</v>
      </c>
      <c r="B63" s="2" t="s">
        <v>526</v>
      </c>
      <c r="C63" s="2" t="s">
        <v>351</v>
      </c>
      <c r="D63" s="2">
        <v>46.1</v>
      </c>
      <c r="E63" s="2" t="s">
        <v>352</v>
      </c>
      <c r="F63" s="2" t="s">
        <v>353</v>
      </c>
      <c r="G63" s="9">
        <v>94.08163265306122</v>
      </c>
      <c r="J63" s="1"/>
    </row>
    <row r="64" spans="1:10" x14ac:dyDescent="0.4">
      <c r="A64" s="2" t="s">
        <v>478</v>
      </c>
      <c r="B64" s="2" t="s">
        <v>526</v>
      </c>
      <c r="C64" s="2" t="s">
        <v>354</v>
      </c>
      <c r="D64" s="2">
        <v>31</v>
      </c>
      <c r="E64" s="2" t="s">
        <v>355</v>
      </c>
      <c r="F64" s="2" t="s">
        <v>252</v>
      </c>
      <c r="G64" s="9">
        <v>63.265306122448976</v>
      </c>
      <c r="J64" s="1"/>
    </row>
    <row r="65" spans="1:10" x14ac:dyDescent="0.4">
      <c r="A65" s="2" t="s">
        <v>479</v>
      </c>
      <c r="B65" s="2" t="s">
        <v>526</v>
      </c>
      <c r="C65" s="2" t="s">
        <v>356</v>
      </c>
      <c r="D65" s="2">
        <v>51.56</v>
      </c>
      <c r="E65" s="2" t="s">
        <v>357</v>
      </c>
      <c r="F65" s="2" t="s">
        <v>358</v>
      </c>
      <c r="G65" s="9">
        <v>105.22448979591837</v>
      </c>
      <c r="J65" s="1"/>
    </row>
    <row r="66" spans="1:10" x14ac:dyDescent="0.4">
      <c r="A66" s="2" t="s">
        <v>480</v>
      </c>
      <c r="B66" s="2" t="s">
        <v>526</v>
      </c>
      <c r="C66" s="2" t="s">
        <v>359</v>
      </c>
      <c r="D66" s="2">
        <v>45.4</v>
      </c>
      <c r="E66" s="2" t="s">
        <v>160</v>
      </c>
      <c r="F66" s="2" t="s">
        <v>360</v>
      </c>
      <c r="G66" s="9">
        <v>92.65306122448979</v>
      </c>
      <c r="J66" s="1"/>
    </row>
    <row r="67" spans="1:10" x14ac:dyDescent="0.4">
      <c r="A67" s="2" t="s">
        <v>481</v>
      </c>
      <c r="B67" s="2" t="s">
        <v>526</v>
      </c>
      <c r="C67" s="2" t="s">
        <v>361</v>
      </c>
      <c r="D67" s="2">
        <v>49.66</v>
      </c>
      <c r="E67" s="2" t="s">
        <v>362</v>
      </c>
      <c r="F67" s="2" t="s">
        <v>363</v>
      </c>
      <c r="G67" s="9">
        <v>101.34693877551021</v>
      </c>
      <c r="J67" s="1"/>
    </row>
    <row r="68" spans="1:10" x14ac:dyDescent="0.4">
      <c r="A68" s="2" t="s">
        <v>482</v>
      </c>
      <c r="B68" s="2" t="s">
        <v>526</v>
      </c>
      <c r="C68" s="2" t="s">
        <v>364</v>
      </c>
      <c r="D68" s="2">
        <v>39</v>
      </c>
      <c r="E68" s="2" t="s">
        <v>365</v>
      </c>
      <c r="F68" s="2" t="s">
        <v>366</v>
      </c>
      <c r="G68" s="9">
        <v>79.591836734693871</v>
      </c>
      <c r="J68" s="1"/>
    </row>
    <row r="69" spans="1:10" x14ac:dyDescent="0.4">
      <c r="A69" s="2" t="s">
        <v>483</v>
      </c>
      <c r="B69" s="2" t="s">
        <v>526</v>
      </c>
      <c r="C69" s="2" t="s">
        <v>367</v>
      </c>
      <c r="D69" s="2">
        <v>38.380000000000003</v>
      </c>
      <c r="E69" s="2" t="s">
        <v>155</v>
      </c>
      <c r="F69" s="2" t="s">
        <v>368</v>
      </c>
      <c r="G69" s="9">
        <v>78.326530612244895</v>
      </c>
      <c r="J69" s="1"/>
    </row>
    <row r="70" spans="1:10" x14ac:dyDescent="0.4">
      <c r="A70" s="2" t="s">
        <v>484</v>
      </c>
      <c r="B70" s="2" t="s">
        <v>526</v>
      </c>
      <c r="C70" s="2" t="s">
        <v>369</v>
      </c>
      <c r="D70" s="2">
        <v>36.840000000000003</v>
      </c>
      <c r="E70" s="2" t="s">
        <v>370</v>
      </c>
      <c r="F70" s="2" t="s">
        <v>371</v>
      </c>
      <c r="G70" s="9">
        <v>75.183673469387756</v>
      </c>
      <c r="J70" s="1"/>
    </row>
    <row r="71" spans="1:10" x14ac:dyDescent="0.4">
      <c r="A71" s="2" t="s">
        <v>485</v>
      </c>
      <c r="B71" s="2" t="s">
        <v>526</v>
      </c>
      <c r="C71" s="2" t="s">
        <v>372</v>
      </c>
      <c r="D71" s="2">
        <v>42.58</v>
      </c>
      <c r="E71" s="2" t="s">
        <v>373</v>
      </c>
      <c r="F71" s="2" t="s">
        <v>353</v>
      </c>
      <c r="G71" s="9">
        <v>86.897959183673464</v>
      </c>
      <c r="J71" s="1"/>
    </row>
    <row r="72" spans="1:10" x14ac:dyDescent="0.4">
      <c r="A72" s="2" t="s">
        <v>486</v>
      </c>
      <c r="B72" s="2" t="s">
        <v>526</v>
      </c>
      <c r="C72" s="2" t="s">
        <v>374</v>
      </c>
      <c r="D72" s="2">
        <v>49.74</v>
      </c>
      <c r="E72" s="2" t="s">
        <v>375</v>
      </c>
      <c r="F72" s="2" t="s">
        <v>376</v>
      </c>
      <c r="G72" s="9">
        <v>101.51020408163265</v>
      </c>
      <c r="J72" s="1"/>
    </row>
    <row r="73" spans="1:10" x14ac:dyDescent="0.4">
      <c r="A73" s="2" t="s">
        <v>487</v>
      </c>
      <c r="B73" s="2" t="s">
        <v>526</v>
      </c>
      <c r="C73" s="2" t="s">
        <v>377</v>
      </c>
      <c r="D73" s="2">
        <v>52.76</v>
      </c>
      <c r="E73" s="2" t="s">
        <v>357</v>
      </c>
      <c r="F73" s="2" t="s">
        <v>378</v>
      </c>
      <c r="G73" s="9">
        <v>107.67346938775511</v>
      </c>
      <c r="J73" s="1"/>
    </row>
    <row r="74" spans="1:10" x14ac:dyDescent="0.4">
      <c r="A74" s="2" t="s">
        <v>488</v>
      </c>
      <c r="B74" s="2" t="s">
        <v>526</v>
      </c>
      <c r="C74" s="2" t="s">
        <v>379</v>
      </c>
      <c r="D74" s="2">
        <v>44.96</v>
      </c>
      <c r="E74" s="2" t="s">
        <v>380</v>
      </c>
      <c r="F74" s="2" t="s">
        <v>340</v>
      </c>
      <c r="G74" s="9">
        <v>91.755102040816325</v>
      </c>
      <c r="J74" s="1"/>
    </row>
    <row r="75" spans="1:10" x14ac:dyDescent="0.4">
      <c r="A75" s="2" t="s">
        <v>489</v>
      </c>
      <c r="B75" s="2" t="s">
        <v>526</v>
      </c>
      <c r="C75" s="2" t="s">
        <v>381</v>
      </c>
      <c r="D75" s="2">
        <v>54.68</v>
      </c>
      <c r="E75" s="2" t="s">
        <v>178</v>
      </c>
      <c r="F75" s="2" t="s">
        <v>382</v>
      </c>
      <c r="G75" s="9">
        <v>111.59183673469387</v>
      </c>
      <c r="J75" s="1"/>
    </row>
    <row r="76" spans="1:10" x14ac:dyDescent="0.4">
      <c r="A76" s="2" t="s">
        <v>490</v>
      </c>
      <c r="B76" s="2" t="s">
        <v>526</v>
      </c>
      <c r="C76" s="2" t="s">
        <v>383</v>
      </c>
      <c r="D76" s="2">
        <v>43.12</v>
      </c>
      <c r="E76" s="2" t="s">
        <v>155</v>
      </c>
      <c r="F76" s="2" t="s">
        <v>360</v>
      </c>
      <c r="G76" s="9">
        <v>88</v>
      </c>
      <c r="J76" s="1"/>
    </row>
    <row r="77" spans="1:10" x14ac:dyDescent="0.4">
      <c r="A77" s="2" t="s">
        <v>491</v>
      </c>
      <c r="B77" s="2" t="s">
        <v>526</v>
      </c>
      <c r="C77" s="2" t="s">
        <v>384</v>
      </c>
      <c r="D77" s="2">
        <v>49.92</v>
      </c>
      <c r="E77" s="2" t="s">
        <v>385</v>
      </c>
      <c r="F77" s="2" t="s">
        <v>386</v>
      </c>
      <c r="G77" s="9">
        <v>101.87755102040816</v>
      </c>
      <c r="J77" s="1"/>
    </row>
    <row r="78" spans="1:10" x14ac:dyDescent="0.4">
      <c r="A78" s="2" t="s">
        <v>492</v>
      </c>
      <c r="B78" s="2" t="s">
        <v>526</v>
      </c>
      <c r="C78" s="2" t="s">
        <v>387</v>
      </c>
      <c r="D78" s="2">
        <v>32.46</v>
      </c>
      <c r="E78" s="2" t="s">
        <v>388</v>
      </c>
      <c r="F78" s="2" t="s">
        <v>386</v>
      </c>
      <c r="G78" s="9">
        <v>66.244897959183675</v>
      </c>
      <c r="J78" s="1"/>
    </row>
    <row r="79" spans="1:10" x14ac:dyDescent="0.4">
      <c r="A79" s="2" t="s">
        <v>493</v>
      </c>
      <c r="B79" s="2" t="s">
        <v>526</v>
      </c>
      <c r="C79" s="2" t="s">
        <v>138</v>
      </c>
      <c r="D79" s="2">
        <v>43.52</v>
      </c>
      <c r="E79" s="2" t="s">
        <v>389</v>
      </c>
      <c r="F79" s="2" t="s">
        <v>390</v>
      </c>
      <c r="G79" s="9">
        <v>88.816326530612244</v>
      </c>
      <c r="J79" s="1"/>
    </row>
    <row r="80" spans="1:10" x14ac:dyDescent="0.4">
      <c r="A80" s="2" t="s">
        <v>494</v>
      </c>
      <c r="B80" s="2" t="s">
        <v>526</v>
      </c>
      <c r="C80" s="2" t="s">
        <v>391</v>
      </c>
      <c r="D80" s="2">
        <v>44.02</v>
      </c>
      <c r="E80" s="2" t="s">
        <v>324</v>
      </c>
      <c r="F80" s="2" t="s">
        <v>342</v>
      </c>
      <c r="G80" s="9">
        <v>89.836734693877546</v>
      </c>
      <c r="J80" s="1"/>
    </row>
    <row r="81" spans="1:10" x14ac:dyDescent="0.4">
      <c r="A81" s="2" t="s">
        <v>495</v>
      </c>
      <c r="B81" s="2" t="s">
        <v>526</v>
      </c>
      <c r="C81" s="2" t="s">
        <v>392</v>
      </c>
      <c r="D81" s="2">
        <v>41.54</v>
      </c>
      <c r="E81" s="2" t="s">
        <v>329</v>
      </c>
      <c r="F81" s="2" t="s">
        <v>393</v>
      </c>
      <c r="G81" s="9">
        <v>84.775510204081627</v>
      </c>
      <c r="J81" s="1"/>
    </row>
    <row r="82" spans="1:10" x14ac:dyDescent="0.4">
      <c r="A82" s="2" t="s">
        <v>496</v>
      </c>
      <c r="B82" s="2" t="s">
        <v>526</v>
      </c>
      <c r="C82" s="2" t="s">
        <v>394</v>
      </c>
      <c r="D82" s="2">
        <v>44.28</v>
      </c>
      <c r="E82" s="2" t="s">
        <v>395</v>
      </c>
      <c r="F82" s="2" t="s">
        <v>396</v>
      </c>
      <c r="G82" s="9">
        <v>90.367346938775512</v>
      </c>
      <c r="J82" s="1"/>
    </row>
    <row r="83" spans="1:10" x14ac:dyDescent="0.4">
      <c r="A83" s="2" t="s">
        <v>497</v>
      </c>
      <c r="B83" s="2" t="s">
        <v>526</v>
      </c>
      <c r="C83" s="2" t="s">
        <v>397</v>
      </c>
      <c r="D83" s="2">
        <v>44.36</v>
      </c>
      <c r="E83" s="2" t="s">
        <v>375</v>
      </c>
      <c r="F83" s="2" t="s">
        <v>398</v>
      </c>
      <c r="G83" s="9">
        <v>90.530612244897952</v>
      </c>
      <c r="J83" s="1"/>
    </row>
    <row r="84" spans="1:10" x14ac:dyDescent="0.4">
      <c r="A84" s="2" t="s">
        <v>498</v>
      </c>
      <c r="B84" s="2" t="s">
        <v>526</v>
      </c>
      <c r="C84" s="2" t="s">
        <v>399</v>
      </c>
      <c r="D84" s="2">
        <v>46.5</v>
      </c>
      <c r="E84" s="2" t="s">
        <v>290</v>
      </c>
      <c r="F84" s="2" t="s">
        <v>400</v>
      </c>
      <c r="G84" s="9">
        <v>94.897959183673464</v>
      </c>
      <c r="J84" s="1"/>
    </row>
    <row r="85" spans="1:10" x14ac:dyDescent="0.4">
      <c r="A85" s="2" t="s">
        <v>499</v>
      </c>
      <c r="B85" s="2" t="s">
        <v>526</v>
      </c>
      <c r="C85" s="2" t="s">
        <v>401</v>
      </c>
      <c r="D85" s="2">
        <v>48.92</v>
      </c>
      <c r="E85" s="2" t="s">
        <v>365</v>
      </c>
      <c r="F85" s="2" t="s">
        <v>402</v>
      </c>
      <c r="G85" s="9">
        <v>99.836734693877546</v>
      </c>
      <c r="J85" s="1"/>
    </row>
    <row r="86" spans="1:10" x14ac:dyDescent="0.4">
      <c r="A86" s="2" t="s">
        <v>500</v>
      </c>
      <c r="B86" s="2" t="s">
        <v>526</v>
      </c>
      <c r="C86" s="2" t="s">
        <v>403</v>
      </c>
      <c r="D86" s="2">
        <v>49.72</v>
      </c>
      <c r="E86" s="2" t="s">
        <v>145</v>
      </c>
      <c r="F86" s="2" t="s">
        <v>404</v>
      </c>
      <c r="G86" s="9">
        <v>101.46938775510205</v>
      </c>
      <c r="J86" s="1"/>
    </row>
    <row r="87" spans="1:10" x14ac:dyDescent="0.4">
      <c r="A87" s="2" t="s">
        <v>501</v>
      </c>
      <c r="B87" s="2" t="s">
        <v>526</v>
      </c>
      <c r="C87" s="2" t="s">
        <v>405</v>
      </c>
      <c r="D87" s="2">
        <v>38</v>
      </c>
      <c r="E87" s="2" t="s">
        <v>406</v>
      </c>
      <c r="F87" s="2" t="s">
        <v>407</v>
      </c>
      <c r="G87" s="9">
        <v>77.551020408163268</v>
      </c>
      <c r="J87" s="1"/>
    </row>
    <row r="88" spans="1:10" x14ac:dyDescent="0.4">
      <c r="A88" s="2" t="s">
        <v>502</v>
      </c>
      <c r="B88" s="2" t="s">
        <v>526</v>
      </c>
      <c r="C88" s="2" t="s">
        <v>408</v>
      </c>
      <c r="D88" s="2">
        <v>48.46</v>
      </c>
      <c r="E88" s="2" t="s">
        <v>409</v>
      </c>
      <c r="F88" s="2" t="s">
        <v>410</v>
      </c>
      <c r="G88" s="9">
        <v>98.897959183673464</v>
      </c>
      <c r="J88" s="1"/>
    </row>
    <row r="89" spans="1:10" x14ac:dyDescent="0.4">
      <c r="A89" s="2" t="s">
        <v>503</v>
      </c>
      <c r="B89" s="2" t="s">
        <v>526</v>
      </c>
      <c r="C89" s="2" t="s">
        <v>411</v>
      </c>
      <c r="D89" s="2">
        <v>44.5</v>
      </c>
      <c r="E89" s="2" t="s">
        <v>412</v>
      </c>
      <c r="F89" s="2" t="s">
        <v>215</v>
      </c>
      <c r="G89" s="9">
        <v>90.816326530612244</v>
      </c>
      <c r="J89" s="1"/>
    </row>
    <row r="90" spans="1:10" x14ac:dyDescent="0.4">
      <c r="A90" s="2" t="s">
        <v>504</v>
      </c>
      <c r="B90" s="2" t="s">
        <v>526</v>
      </c>
      <c r="C90" s="2" t="s">
        <v>413</v>
      </c>
      <c r="D90" s="2">
        <v>69.36</v>
      </c>
      <c r="E90" s="2" t="s">
        <v>251</v>
      </c>
      <c r="F90" s="2" t="s">
        <v>276</v>
      </c>
      <c r="G90" s="9">
        <v>141.55102040816325</v>
      </c>
      <c r="J90" s="1"/>
    </row>
    <row r="91" spans="1:10" x14ac:dyDescent="0.4">
      <c r="A91" s="2" t="s">
        <v>505</v>
      </c>
      <c r="B91" s="2" t="s">
        <v>526</v>
      </c>
      <c r="C91" s="2" t="s">
        <v>414</v>
      </c>
      <c r="D91" s="2">
        <v>36.56</v>
      </c>
      <c r="E91" s="2" t="s">
        <v>285</v>
      </c>
      <c r="F91" s="2" t="s">
        <v>415</v>
      </c>
      <c r="G91" s="9">
        <v>74.612244897959187</v>
      </c>
      <c r="J91" s="1"/>
    </row>
    <row r="92" spans="1:10" x14ac:dyDescent="0.4">
      <c r="A92" s="2" t="s">
        <v>506</v>
      </c>
      <c r="B92" s="2" t="s">
        <v>526</v>
      </c>
      <c r="C92" s="2" t="s">
        <v>416</v>
      </c>
      <c r="D92" s="2">
        <v>54.24</v>
      </c>
      <c r="E92" s="2" t="s">
        <v>193</v>
      </c>
      <c r="F92" s="2" t="s">
        <v>417</v>
      </c>
      <c r="G92" s="9">
        <v>110.69387755102041</v>
      </c>
      <c r="J92" s="1"/>
    </row>
    <row r="93" spans="1:10" x14ac:dyDescent="0.4">
      <c r="A93" s="2" t="s">
        <v>507</v>
      </c>
      <c r="B93" s="2" t="s">
        <v>526</v>
      </c>
      <c r="C93" s="2" t="s">
        <v>418</v>
      </c>
      <c r="D93" s="2">
        <v>25.08</v>
      </c>
      <c r="E93" s="2" t="s">
        <v>419</v>
      </c>
      <c r="F93" s="2" t="s">
        <v>420</v>
      </c>
      <c r="G93" s="9">
        <v>51.183673469387756</v>
      </c>
      <c r="J93" s="1"/>
    </row>
    <row r="94" spans="1:10" x14ac:dyDescent="0.4">
      <c r="A94" s="2" t="s">
        <v>508</v>
      </c>
      <c r="B94" s="2" t="s">
        <v>526</v>
      </c>
      <c r="C94" s="2" t="s">
        <v>421</v>
      </c>
      <c r="D94" s="2">
        <v>39.619999999999997</v>
      </c>
      <c r="E94" s="2" t="s">
        <v>145</v>
      </c>
      <c r="F94" s="2" t="s">
        <v>422</v>
      </c>
      <c r="G94" s="9">
        <v>80.857142857142861</v>
      </c>
      <c r="J94" s="1"/>
    </row>
    <row r="95" spans="1:10" x14ac:dyDescent="0.4">
      <c r="A95" s="2" t="s">
        <v>509</v>
      </c>
      <c r="B95" s="2" t="s">
        <v>526</v>
      </c>
      <c r="C95" s="2" t="s">
        <v>423</v>
      </c>
      <c r="D95" s="2">
        <v>57.54</v>
      </c>
      <c r="E95" s="2" t="s">
        <v>214</v>
      </c>
      <c r="F95" s="2" t="s">
        <v>346</v>
      </c>
      <c r="G95" s="9">
        <v>117.42857142857143</v>
      </c>
      <c r="J95" s="1"/>
    </row>
    <row r="96" spans="1:10" x14ac:dyDescent="0.4">
      <c r="A96" s="2" t="s">
        <v>510</v>
      </c>
      <c r="B96" s="2" t="s">
        <v>526</v>
      </c>
      <c r="C96" s="2" t="s">
        <v>424</v>
      </c>
      <c r="D96" s="2">
        <v>49.72</v>
      </c>
      <c r="E96" s="2" t="s">
        <v>305</v>
      </c>
      <c r="F96" s="2" t="s">
        <v>425</v>
      </c>
      <c r="G96" s="9">
        <v>101.46938775510205</v>
      </c>
      <c r="J96" s="1"/>
    </row>
    <row r="97" spans="1:10" x14ac:dyDescent="0.4">
      <c r="A97" s="2" t="s">
        <v>511</v>
      </c>
      <c r="B97" s="2" t="s">
        <v>526</v>
      </c>
      <c r="C97" s="2" t="s">
        <v>426</v>
      </c>
      <c r="D97" s="2">
        <v>46.22</v>
      </c>
      <c r="E97" s="2" t="s">
        <v>427</v>
      </c>
      <c r="F97" s="2" t="s">
        <v>428</v>
      </c>
      <c r="G97" s="9">
        <v>94.326530612244895</v>
      </c>
      <c r="J97" s="1"/>
    </row>
    <row r="98" spans="1:10" x14ac:dyDescent="0.4">
      <c r="A98" s="2" t="s">
        <v>512</v>
      </c>
      <c r="B98" s="2" t="s">
        <v>526</v>
      </c>
      <c r="C98" s="2" t="s">
        <v>429</v>
      </c>
      <c r="D98" s="2">
        <v>47.92</v>
      </c>
      <c r="E98" s="2" t="s">
        <v>430</v>
      </c>
      <c r="F98" s="2" t="s">
        <v>407</v>
      </c>
      <c r="G98" s="9">
        <v>97.795918367346943</v>
      </c>
      <c r="J98" s="1"/>
    </row>
    <row r="99" spans="1:10" x14ac:dyDescent="0.4">
      <c r="A99" s="2" t="s">
        <v>513</v>
      </c>
      <c r="B99" s="2" t="s">
        <v>526</v>
      </c>
      <c r="C99" s="2" t="s">
        <v>431</v>
      </c>
      <c r="D99" s="2">
        <v>41.28</v>
      </c>
      <c r="E99" s="2" t="s">
        <v>432</v>
      </c>
      <c r="F99" s="2" t="s">
        <v>283</v>
      </c>
      <c r="G99" s="9">
        <v>84.244897959183675</v>
      </c>
      <c r="J99" s="1"/>
    </row>
    <row r="100" spans="1:10" x14ac:dyDescent="0.4">
      <c r="A100" s="2" t="s">
        <v>514</v>
      </c>
      <c r="B100" s="2" t="s">
        <v>526</v>
      </c>
      <c r="C100" s="2" t="s">
        <v>433</v>
      </c>
      <c r="D100" s="2">
        <v>44.54</v>
      </c>
      <c r="E100" s="2" t="s">
        <v>434</v>
      </c>
      <c r="F100" s="2" t="s">
        <v>435</v>
      </c>
      <c r="G100" s="9">
        <v>90.897959183673464</v>
      </c>
      <c r="J100" s="1"/>
    </row>
    <row r="101" spans="1:10" x14ac:dyDescent="0.4">
      <c r="A101" s="2" t="s">
        <v>515</v>
      </c>
      <c r="B101" s="2" t="s">
        <v>526</v>
      </c>
      <c r="C101" s="2" t="s">
        <v>436</v>
      </c>
      <c r="D101" s="2">
        <v>38.46</v>
      </c>
      <c r="E101" s="2" t="s">
        <v>256</v>
      </c>
      <c r="F101" s="2" t="s">
        <v>437</v>
      </c>
      <c r="G101" s="9">
        <v>78.489795918367349</v>
      </c>
      <c r="J101" s="1"/>
    </row>
    <row r="102" spans="1:10" x14ac:dyDescent="0.4">
      <c r="A102" s="2" t="s">
        <v>516</v>
      </c>
      <c r="B102" s="2" t="s">
        <v>526</v>
      </c>
      <c r="C102" s="2" t="s">
        <v>438</v>
      </c>
      <c r="D102" s="2">
        <v>42.72</v>
      </c>
      <c r="E102" s="2" t="s">
        <v>150</v>
      </c>
      <c r="F102" s="2" t="s">
        <v>333</v>
      </c>
      <c r="G102" s="9">
        <v>87.183673469387756</v>
      </c>
      <c r="J102" s="1"/>
    </row>
    <row r="103" spans="1:10" x14ac:dyDescent="0.4">
      <c r="A103" s="2" t="s">
        <v>517</v>
      </c>
      <c r="B103" s="2" t="s">
        <v>526</v>
      </c>
      <c r="C103" s="2" t="s">
        <v>439</v>
      </c>
      <c r="D103" s="2">
        <v>45.1</v>
      </c>
      <c r="E103" s="2" t="s">
        <v>409</v>
      </c>
      <c r="F103" s="2" t="s">
        <v>440</v>
      </c>
      <c r="G103" s="9">
        <v>92.040816326530617</v>
      </c>
      <c r="J103" s="1"/>
    </row>
    <row r="104" spans="1:10" x14ac:dyDescent="0.4">
      <c r="A104" s="2" t="s">
        <v>518</v>
      </c>
      <c r="B104" s="2" t="s">
        <v>526</v>
      </c>
      <c r="C104" s="2" t="s">
        <v>441</v>
      </c>
      <c r="D104" s="2">
        <v>44.5</v>
      </c>
      <c r="E104" s="2" t="s">
        <v>130</v>
      </c>
      <c r="F104" s="2" t="s">
        <v>410</v>
      </c>
      <c r="G104" s="9">
        <v>90.816326530612244</v>
      </c>
      <c r="J104" s="1"/>
    </row>
    <row r="105" spans="1:10" x14ac:dyDescent="0.4">
      <c r="A105" s="2" t="s">
        <v>519</v>
      </c>
      <c r="B105" s="2" t="s">
        <v>526</v>
      </c>
      <c r="C105" s="2" t="s">
        <v>442</v>
      </c>
      <c r="D105" s="2">
        <v>43.4</v>
      </c>
      <c r="E105" s="2" t="s">
        <v>443</v>
      </c>
      <c r="F105" s="2" t="s">
        <v>444</v>
      </c>
      <c r="G105" s="9">
        <v>88.571428571428569</v>
      </c>
      <c r="J105" s="1"/>
    </row>
    <row r="106" spans="1:10" x14ac:dyDescent="0.4">
      <c r="A106" s="2" t="s">
        <v>520</v>
      </c>
      <c r="B106" s="2" t="s">
        <v>526</v>
      </c>
      <c r="C106" s="2" t="s">
        <v>445</v>
      </c>
      <c r="D106" s="2">
        <v>33.04</v>
      </c>
      <c r="E106" s="2" t="s">
        <v>446</v>
      </c>
      <c r="F106" s="2" t="s">
        <v>447</v>
      </c>
      <c r="G106" s="9">
        <v>67.428571428571431</v>
      </c>
      <c r="J106" s="1"/>
    </row>
    <row r="107" spans="1:10" x14ac:dyDescent="0.4">
      <c r="A107" s="2" t="s">
        <v>521</v>
      </c>
      <c r="B107" s="2" t="s">
        <v>526</v>
      </c>
      <c r="C107" s="2" t="s">
        <v>448</v>
      </c>
      <c r="D107" s="2">
        <v>52.1</v>
      </c>
      <c r="E107" s="2" t="s">
        <v>335</v>
      </c>
      <c r="F107" s="2" t="s">
        <v>449</v>
      </c>
      <c r="G107" s="9">
        <v>106.32653061224489</v>
      </c>
      <c r="J107" s="1"/>
    </row>
    <row r="108" spans="1:10" x14ac:dyDescent="0.4">
      <c r="A108" s="2" t="s">
        <v>522</v>
      </c>
      <c r="B108" s="2" t="s">
        <v>526</v>
      </c>
      <c r="C108" s="2" t="s">
        <v>450</v>
      </c>
      <c r="D108" s="2">
        <v>50.94</v>
      </c>
      <c r="E108" s="2" t="s">
        <v>380</v>
      </c>
      <c r="F108" s="2" t="s">
        <v>358</v>
      </c>
      <c r="G108" s="9">
        <v>103.95918367346938</v>
      </c>
      <c r="J108" s="1"/>
    </row>
    <row r="109" spans="1:10" x14ac:dyDescent="0.4">
      <c r="A109" s="2" t="s">
        <v>523</v>
      </c>
      <c r="B109" s="2" t="s">
        <v>526</v>
      </c>
      <c r="C109" s="2" t="s">
        <v>451</v>
      </c>
      <c r="D109" s="2">
        <v>40.42</v>
      </c>
      <c r="E109" s="2" t="s">
        <v>293</v>
      </c>
      <c r="F109" s="2" t="s">
        <v>452</v>
      </c>
      <c r="G109" s="9">
        <v>82.489795918367349</v>
      </c>
      <c r="J109" s="1"/>
    </row>
  </sheetData>
  <mergeCells count="2">
    <mergeCell ref="A1:G1"/>
    <mergeCell ref="A2:G2"/>
  </mergeCells>
  <phoneticPr fontId="4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A52DD-677F-44F1-ACBC-E33AF7268094}">
  <dimension ref="A1:E106"/>
  <sheetViews>
    <sheetView workbookViewId="0">
      <selection activeCell="E10" sqref="E10"/>
    </sheetView>
  </sheetViews>
  <sheetFormatPr defaultRowHeight="13.9" x14ac:dyDescent="0.4"/>
  <cols>
    <col min="1" max="1" width="12.6640625" bestFit="1" customWidth="1"/>
    <col min="2" max="2" width="34.46484375" bestFit="1" customWidth="1"/>
    <col min="3" max="3" width="33.46484375" style="4" bestFit="1" customWidth="1"/>
    <col min="4" max="4" width="28.33203125" bestFit="1" customWidth="1"/>
    <col min="5" max="5" width="33.86328125" customWidth="1"/>
    <col min="7" max="7" width="12.6640625" bestFit="1" customWidth="1"/>
  </cols>
  <sheetData>
    <row r="1" spans="1:5" ht="17.25" customHeight="1" x14ac:dyDescent="0.4">
      <c r="A1" s="39" t="s">
        <v>1240</v>
      </c>
      <c r="B1" s="39"/>
      <c r="C1" s="37"/>
      <c r="D1" s="37"/>
      <c r="E1" s="37"/>
    </row>
    <row r="2" spans="1:5" x14ac:dyDescent="0.4">
      <c r="A2" s="8" t="s">
        <v>1143</v>
      </c>
      <c r="B2" s="8" t="s">
        <v>1200</v>
      </c>
      <c r="C2" s="8" t="s">
        <v>1199</v>
      </c>
      <c r="D2" s="8" t="s">
        <v>1201</v>
      </c>
      <c r="E2" s="23" t="s">
        <v>1259</v>
      </c>
    </row>
    <row r="3" spans="1:5" x14ac:dyDescent="0.4">
      <c r="A3" s="8" t="s">
        <v>137</v>
      </c>
      <c r="B3" s="10">
        <v>168869243</v>
      </c>
      <c r="C3" s="10">
        <v>192482037</v>
      </c>
      <c r="D3" s="10">
        <v>361351280</v>
      </c>
      <c r="E3" s="8">
        <f>表6[[#This Row],[All callable genome size (bp)]]/(490000000*2)*100</f>
        <v>36.872579591836733</v>
      </c>
    </row>
    <row r="4" spans="1:5" x14ac:dyDescent="0.4">
      <c r="A4" s="8" t="s">
        <v>142</v>
      </c>
      <c r="B4" s="10">
        <v>202502508</v>
      </c>
      <c r="C4" s="10">
        <v>208826653</v>
      </c>
      <c r="D4" s="10">
        <v>411329161</v>
      </c>
      <c r="E4" s="8">
        <f>表6[[#This Row],[All callable genome size (bp)]]/(490000000*2)*100</f>
        <v>41.972363367346937</v>
      </c>
    </row>
    <row r="5" spans="1:5" x14ac:dyDescent="0.4">
      <c r="A5" s="8" t="s">
        <v>147</v>
      </c>
      <c r="B5" s="10">
        <v>202715081</v>
      </c>
      <c r="C5" s="10">
        <v>240201137</v>
      </c>
      <c r="D5" s="10">
        <v>442916218</v>
      </c>
      <c r="E5" s="8">
        <f>表6[[#This Row],[All callable genome size (bp)]]/(490000000*2)*100</f>
        <v>45.195532448979591</v>
      </c>
    </row>
    <row r="6" spans="1:5" x14ac:dyDescent="0.4">
      <c r="A6" s="8" t="s">
        <v>152</v>
      </c>
      <c r="B6" s="10">
        <v>177419762</v>
      </c>
      <c r="C6" s="10">
        <v>193335086</v>
      </c>
      <c r="D6" s="10">
        <v>370754848</v>
      </c>
      <c r="E6" s="8">
        <f>表6[[#This Row],[All callable genome size (bp)]]/(490000000*2)*100</f>
        <v>37.832127346938776</v>
      </c>
    </row>
    <row r="7" spans="1:5" x14ac:dyDescent="0.4">
      <c r="A7" s="8" t="s">
        <v>157</v>
      </c>
      <c r="B7" s="10">
        <v>213287472</v>
      </c>
      <c r="C7" s="10">
        <v>216790882</v>
      </c>
      <c r="D7" s="10">
        <v>430078354</v>
      </c>
      <c r="E7" s="8">
        <f>表6[[#This Row],[All callable genome size (bp)]]/(490000000*2)*100</f>
        <v>43.885546326530608</v>
      </c>
    </row>
    <row r="8" spans="1:5" x14ac:dyDescent="0.4">
      <c r="A8" s="8" t="s">
        <v>162</v>
      </c>
      <c r="B8" s="10">
        <v>187806159</v>
      </c>
      <c r="C8" s="10">
        <v>212586686</v>
      </c>
      <c r="D8" s="10">
        <v>400392845</v>
      </c>
      <c r="E8" s="8">
        <f>表6[[#This Row],[All callable genome size (bp)]]/(490000000*2)*100</f>
        <v>40.856412755102042</v>
      </c>
    </row>
    <row r="9" spans="1:5" x14ac:dyDescent="0.4">
      <c r="A9" s="8" t="s">
        <v>167</v>
      </c>
      <c r="B9" s="10">
        <v>220629583</v>
      </c>
      <c r="C9" s="10">
        <v>213523371</v>
      </c>
      <c r="D9" s="10">
        <v>434152954</v>
      </c>
      <c r="E9" s="8">
        <f>表6[[#This Row],[All callable genome size (bp)]]/(490000000*2)*100</f>
        <v>44.301321836734694</v>
      </c>
    </row>
    <row r="10" spans="1:5" x14ac:dyDescent="0.4">
      <c r="A10" s="8" t="s">
        <v>172</v>
      </c>
      <c r="B10" s="10">
        <v>184884290</v>
      </c>
      <c r="C10" s="10">
        <v>215497276</v>
      </c>
      <c r="D10" s="10">
        <v>400381566</v>
      </c>
      <c r="E10" s="8">
        <f>表6[[#This Row],[All callable genome size (bp)]]/(490000000*2)*100</f>
        <v>40.855261836734698</v>
      </c>
    </row>
    <row r="11" spans="1:5" x14ac:dyDescent="0.4">
      <c r="A11" s="8" t="s">
        <v>175</v>
      </c>
      <c r="B11" s="10">
        <v>188529599</v>
      </c>
      <c r="C11" s="10">
        <v>204840599</v>
      </c>
      <c r="D11" s="10">
        <v>393370198</v>
      </c>
      <c r="E11" s="8">
        <f>表6[[#This Row],[All callable genome size (bp)]]/(490000000*2)*100</f>
        <v>40.139816122448977</v>
      </c>
    </row>
    <row r="12" spans="1:5" x14ac:dyDescent="0.4">
      <c r="A12" s="8" t="s">
        <v>180</v>
      </c>
      <c r="B12" s="10">
        <v>205641383</v>
      </c>
      <c r="C12" s="10">
        <v>217712334</v>
      </c>
      <c r="D12" s="10">
        <v>423353717</v>
      </c>
      <c r="E12" s="8">
        <f>表6[[#This Row],[All callable genome size (bp)]]/(490000000*2)*100</f>
        <v>43.19935887755102</v>
      </c>
    </row>
    <row r="13" spans="1:5" x14ac:dyDescent="0.4">
      <c r="A13" s="8" t="s">
        <v>185</v>
      </c>
      <c r="B13" s="10">
        <v>204899985</v>
      </c>
      <c r="C13" s="10">
        <v>217431808</v>
      </c>
      <c r="D13" s="10">
        <v>422331793</v>
      </c>
      <c r="E13" s="8">
        <f>表6[[#This Row],[All callable genome size (bp)]]/(490000000*2)*100</f>
        <v>43.095080918367344</v>
      </c>
    </row>
    <row r="14" spans="1:5" x14ac:dyDescent="0.4">
      <c r="A14" s="8" t="s">
        <v>190</v>
      </c>
      <c r="B14" s="10">
        <v>205137422</v>
      </c>
      <c r="C14" s="10">
        <v>212054237</v>
      </c>
      <c r="D14" s="10">
        <v>417191659</v>
      </c>
      <c r="E14" s="8">
        <f>表6[[#This Row],[All callable genome size (bp)]]/(490000000*2)*100</f>
        <v>42.570577448979591</v>
      </c>
    </row>
    <row r="15" spans="1:5" x14ac:dyDescent="0.4">
      <c r="A15" s="8" t="s">
        <v>195</v>
      </c>
      <c r="B15" s="10">
        <v>192290241</v>
      </c>
      <c r="C15" s="10">
        <v>203078105</v>
      </c>
      <c r="D15" s="10">
        <v>395368346</v>
      </c>
      <c r="E15" s="8">
        <f>表6[[#This Row],[All callable genome size (bp)]]/(490000000*2)*100</f>
        <v>40.343708775510208</v>
      </c>
    </row>
    <row r="16" spans="1:5" x14ac:dyDescent="0.4">
      <c r="A16" s="8" t="s">
        <v>199</v>
      </c>
      <c r="B16" s="10">
        <v>206790902</v>
      </c>
      <c r="C16" s="10">
        <v>223653479</v>
      </c>
      <c r="D16" s="10">
        <v>430444381</v>
      </c>
      <c r="E16" s="8">
        <f>表6[[#This Row],[All callable genome size (bp)]]/(490000000*2)*100</f>
        <v>43.922896020408167</v>
      </c>
    </row>
    <row r="17" spans="1:5" x14ac:dyDescent="0.4">
      <c r="A17" s="8" t="s">
        <v>202</v>
      </c>
      <c r="B17" s="10">
        <v>172397907</v>
      </c>
      <c r="C17" s="10">
        <v>202152962</v>
      </c>
      <c r="D17" s="10">
        <v>374550869</v>
      </c>
      <c r="E17" s="8">
        <f>表6[[#This Row],[All callable genome size (bp)]]/(490000000*2)*100</f>
        <v>38.219476428571433</v>
      </c>
    </row>
    <row r="18" spans="1:5" x14ac:dyDescent="0.4">
      <c r="A18" s="8" t="s">
        <v>207</v>
      </c>
      <c r="B18" s="10">
        <v>195805407</v>
      </c>
      <c r="C18" s="10">
        <v>198097553</v>
      </c>
      <c r="D18" s="10">
        <v>393902960</v>
      </c>
      <c r="E18" s="8">
        <f>表6[[#This Row],[All callable genome size (bp)]]/(490000000*2)*100</f>
        <v>40.194179591836736</v>
      </c>
    </row>
    <row r="19" spans="1:5" x14ac:dyDescent="0.4">
      <c r="A19" s="8" t="s">
        <v>211</v>
      </c>
      <c r="B19" s="10">
        <v>194467762</v>
      </c>
      <c r="C19" s="10">
        <v>209985666</v>
      </c>
      <c r="D19" s="10">
        <v>404453428</v>
      </c>
      <c r="E19" s="8">
        <f>表6[[#This Row],[All callable genome size (bp)]]/(490000000*2)*100</f>
        <v>41.270757959183676</v>
      </c>
    </row>
    <row r="20" spans="1:5" x14ac:dyDescent="0.4">
      <c r="A20" s="8" t="s">
        <v>216</v>
      </c>
      <c r="B20" s="10">
        <v>193201159</v>
      </c>
      <c r="C20" s="10">
        <v>213067645</v>
      </c>
      <c r="D20" s="10">
        <v>406268804</v>
      </c>
      <c r="E20" s="8">
        <f>表6[[#This Row],[All callable genome size (bp)]]/(490000000*2)*100</f>
        <v>41.456000408163263</v>
      </c>
    </row>
    <row r="21" spans="1:5" x14ac:dyDescent="0.4">
      <c r="A21" s="8" t="s">
        <v>220</v>
      </c>
      <c r="B21" s="10">
        <v>161027262</v>
      </c>
      <c r="C21" s="10">
        <v>178512473</v>
      </c>
      <c r="D21" s="10">
        <v>339539735</v>
      </c>
      <c r="E21" s="8">
        <f>表6[[#This Row],[All callable genome size (bp)]]/(490000000*2)*100</f>
        <v>34.646911734693873</v>
      </c>
    </row>
    <row r="22" spans="1:5" x14ac:dyDescent="0.4">
      <c r="A22" s="8" t="s">
        <v>224</v>
      </c>
      <c r="B22" s="10">
        <v>180696821</v>
      </c>
      <c r="C22" s="10">
        <v>183458944</v>
      </c>
      <c r="D22" s="10">
        <v>364155765</v>
      </c>
      <c r="E22" s="8">
        <f>表6[[#This Row],[All callable genome size (bp)]]/(490000000*2)*100</f>
        <v>37.158751530612243</v>
      </c>
    </row>
    <row r="23" spans="1:5" x14ac:dyDescent="0.4">
      <c r="A23" s="8" t="s">
        <v>229</v>
      </c>
      <c r="B23" s="10">
        <v>199247486</v>
      </c>
      <c r="C23" s="10">
        <v>195890892</v>
      </c>
      <c r="D23" s="10">
        <v>395138378</v>
      </c>
      <c r="E23" s="8">
        <f>表6[[#This Row],[All callable genome size (bp)]]/(490000000*2)*100</f>
        <v>40.320242653061221</v>
      </c>
    </row>
    <row r="24" spans="1:5" x14ac:dyDescent="0.4">
      <c r="A24" s="8" t="s">
        <v>234</v>
      </c>
      <c r="B24" s="10">
        <v>172456038</v>
      </c>
      <c r="C24" s="10">
        <v>187564356</v>
      </c>
      <c r="D24" s="10">
        <v>360020394</v>
      </c>
      <c r="E24" s="8">
        <f>表6[[#This Row],[All callable genome size (bp)]]/(490000000*2)*100</f>
        <v>36.736774897959187</v>
      </c>
    </row>
    <row r="25" spans="1:5" x14ac:dyDescent="0.4">
      <c r="A25" s="8" t="s">
        <v>239</v>
      </c>
      <c r="B25" s="10">
        <v>207258458</v>
      </c>
      <c r="C25" s="10">
        <v>221507275</v>
      </c>
      <c r="D25" s="10">
        <v>428765733</v>
      </c>
      <c r="E25" s="8">
        <f>表6[[#This Row],[All callable genome size (bp)]]/(490000000*2)*100</f>
        <v>43.751605408163265</v>
      </c>
    </row>
    <row r="26" spans="1:5" x14ac:dyDescent="0.4">
      <c r="A26" s="8" t="s">
        <v>243</v>
      </c>
      <c r="B26" s="10">
        <v>191208938</v>
      </c>
      <c r="C26" s="10">
        <v>202264876</v>
      </c>
      <c r="D26" s="10">
        <v>393473814</v>
      </c>
      <c r="E26" s="8">
        <f>表6[[#This Row],[All callable genome size (bp)]]/(490000000*2)*100</f>
        <v>40.150389183673468</v>
      </c>
    </row>
    <row r="27" spans="1:5" x14ac:dyDescent="0.4">
      <c r="A27" s="8" t="s">
        <v>248</v>
      </c>
      <c r="B27" s="10">
        <v>194936134</v>
      </c>
      <c r="C27" s="10">
        <v>209476160</v>
      </c>
      <c r="D27" s="10">
        <v>404412294</v>
      </c>
      <c r="E27" s="8">
        <f>表6[[#This Row],[All callable genome size (bp)]]/(490000000*2)*100</f>
        <v>41.266560612244895</v>
      </c>
    </row>
    <row r="28" spans="1:5" x14ac:dyDescent="0.4">
      <c r="A28" s="8" t="s">
        <v>253</v>
      </c>
      <c r="B28" s="10">
        <v>192919712</v>
      </c>
      <c r="C28" s="10">
        <v>210948173</v>
      </c>
      <c r="D28" s="10">
        <v>403867885</v>
      </c>
      <c r="E28" s="8">
        <f>表6[[#This Row],[All callable genome size (bp)]]/(490000000*2)*100</f>
        <v>41.211008673469394</v>
      </c>
    </row>
    <row r="29" spans="1:5" x14ac:dyDescent="0.4">
      <c r="A29" s="8" t="s">
        <v>258</v>
      </c>
      <c r="B29" s="10">
        <v>180157667</v>
      </c>
      <c r="C29" s="10">
        <v>197769399</v>
      </c>
      <c r="D29" s="10">
        <v>377927066</v>
      </c>
      <c r="E29" s="8">
        <f>表6[[#This Row],[All callable genome size (bp)]]/(490000000*2)*100</f>
        <v>38.56398632653061</v>
      </c>
    </row>
    <row r="30" spans="1:5" x14ac:dyDescent="0.4">
      <c r="A30" s="8" t="s">
        <v>263</v>
      </c>
      <c r="B30" s="10">
        <v>165640374</v>
      </c>
      <c r="C30" s="10">
        <v>168469077</v>
      </c>
      <c r="D30" s="10">
        <v>334109451</v>
      </c>
      <c r="E30" s="8">
        <f>表6[[#This Row],[All callable genome size (bp)]]/(490000000*2)*100</f>
        <v>34.092801122448982</v>
      </c>
    </row>
    <row r="31" spans="1:5" x14ac:dyDescent="0.4">
      <c r="A31" s="8" t="s">
        <v>267</v>
      </c>
      <c r="B31" s="10">
        <v>162130643</v>
      </c>
      <c r="C31" s="10">
        <v>172680209</v>
      </c>
      <c r="D31" s="10">
        <v>334810852</v>
      </c>
      <c r="E31" s="8">
        <f>表6[[#This Row],[All callable genome size (bp)]]/(490000000*2)*100</f>
        <v>34.164372653061228</v>
      </c>
    </row>
    <row r="32" spans="1:5" x14ac:dyDescent="0.4">
      <c r="A32" s="8" t="s">
        <v>272</v>
      </c>
      <c r="B32" s="10">
        <v>194551596</v>
      </c>
      <c r="C32" s="10">
        <v>209435021</v>
      </c>
      <c r="D32" s="10">
        <v>403986617</v>
      </c>
      <c r="E32" s="8">
        <f>表6[[#This Row],[All callable genome size (bp)]]/(490000000*2)*100</f>
        <v>41.22312418367347</v>
      </c>
    </row>
    <row r="33" spans="1:5" x14ac:dyDescent="0.4">
      <c r="A33" s="8" t="s">
        <v>277</v>
      </c>
      <c r="B33" s="10">
        <v>168351002</v>
      </c>
      <c r="C33" s="10">
        <v>186252823</v>
      </c>
      <c r="D33" s="10">
        <v>354603825</v>
      </c>
      <c r="E33" s="8">
        <f>表6[[#This Row],[All callable genome size (bp)]]/(490000000*2)*100</f>
        <v>36.184063775510204</v>
      </c>
    </row>
    <row r="34" spans="1:5" x14ac:dyDescent="0.4">
      <c r="A34" s="8" t="s">
        <v>282</v>
      </c>
      <c r="B34" s="10">
        <v>187356308</v>
      </c>
      <c r="C34" s="10">
        <v>205586302</v>
      </c>
      <c r="D34" s="10">
        <v>392942610</v>
      </c>
      <c r="E34" s="8">
        <f>表6[[#This Row],[All callable genome size (bp)]]/(490000000*2)*100</f>
        <v>40.096184693877554</v>
      </c>
    </row>
    <row r="35" spans="1:5" x14ac:dyDescent="0.4">
      <c r="A35" s="8" t="s">
        <v>287</v>
      </c>
      <c r="B35" s="10">
        <v>173766568</v>
      </c>
      <c r="C35" s="10">
        <v>183425068</v>
      </c>
      <c r="D35" s="10">
        <v>357191636</v>
      </c>
      <c r="E35" s="8">
        <f>表6[[#This Row],[All callable genome size (bp)]]/(490000000*2)*100</f>
        <v>36.448126122448983</v>
      </c>
    </row>
    <row r="36" spans="1:5" x14ac:dyDescent="0.4">
      <c r="A36" s="8" t="s">
        <v>453</v>
      </c>
      <c r="B36" s="10">
        <v>206617542</v>
      </c>
      <c r="C36" s="10">
        <v>207165749</v>
      </c>
      <c r="D36" s="10">
        <v>413783291</v>
      </c>
      <c r="E36" s="8">
        <f>表6[[#This Row],[All callable genome size (bp)]]/(490000000*2)*100</f>
        <v>42.222784795918365</v>
      </c>
    </row>
    <row r="37" spans="1:5" x14ac:dyDescent="0.4">
      <c r="A37" s="8" t="s">
        <v>454</v>
      </c>
      <c r="B37" s="10">
        <v>217991976</v>
      </c>
      <c r="C37" s="10">
        <v>217638768</v>
      </c>
      <c r="D37" s="10">
        <v>435630744</v>
      </c>
      <c r="E37" s="8">
        <f>表6[[#This Row],[All callable genome size (bp)]]/(490000000*2)*100</f>
        <v>44.452116734693874</v>
      </c>
    </row>
    <row r="38" spans="1:5" x14ac:dyDescent="0.4">
      <c r="A38" s="8" t="s">
        <v>455</v>
      </c>
      <c r="B38" s="10">
        <v>177261594</v>
      </c>
      <c r="C38" s="10">
        <v>204110528</v>
      </c>
      <c r="D38" s="10">
        <v>381372122</v>
      </c>
      <c r="E38" s="8">
        <f>表6[[#This Row],[All callable genome size (bp)]]/(490000000*2)*100</f>
        <v>38.915522653061224</v>
      </c>
    </row>
    <row r="39" spans="1:5" x14ac:dyDescent="0.4">
      <c r="A39" s="8" t="s">
        <v>456</v>
      </c>
      <c r="B39" s="10">
        <v>187730372</v>
      </c>
      <c r="C39" s="10">
        <v>202370927</v>
      </c>
      <c r="D39" s="10">
        <v>390101299</v>
      </c>
      <c r="E39" s="8">
        <f>表6[[#This Row],[All callable genome size (bp)]]/(490000000*2)*100</f>
        <v>39.806255</v>
      </c>
    </row>
    <row r="40" spans="1:5" x14ac:dyDescent="0.4">
      <c r="A40" s="8" t="s">
        <v>457</v>
      </c>
      <c r="B40" s="10">
        <v>204641299</v>
      </c>
      <c r="C40" s="10">
        <v>214106115</v>
      </c>
      <c r="D40" s="10">
        <v>418747414</v>
      </c>
      <c r="E40" s="8">
        <f>表6[[#This Row],[All callable genome size (bp)]]/(490000000*2)*100</f>
        <v>42.729327959183671</v>
      </c>
    </row>
    <row r="41" spans="1:5" x14ac:dyDescent="0.4">
      <c r="A41" s="8" t="s">
        <v>458</v>
      </c>
      <c r="B41" s="10">
        <v>189531784</v>
      </c>
      <c r="C41" s="10">
        <v>202516029</v>
      </c>
      <c r="D41" s="10">
        <v>392047813</v>
      </c>
      <c r="E41" s="8">
        <f>表6[[#This Row],[All callable genome size (bp)]]/(490000000*2)*100</f>
        <v>40.004878877551022</v>
      </c>
    </row>
    <row r="42" spans="1:5" x14ac:dyDescent="0.4">
      <c r="A42" s="8" t="s">
        <v>459</v>
      </c>
      <c r="B42" s="10">
        <v>185265326</v>
      </c>
      <c r="C42" s="10">
        <v>212677129</v>
      </c>
      <c r="D42" s="10">
        <v>397942455</v>
      </c>
      <c r="E42" s="8">
        <f>表6[[#This Row],[All callable genome size (bp)]]/(490000000*2)*100</f>
        <v>40.606372959183673</v>
      </c>
    </row>
    <row r="43" spans="1:5" x14ac:dyDescent="0.4">
      <c r="A43" s="8" t="s">
        <v>460</v>
      </c>
      <c r="B43" s="10">
        <v>180147030</v>
      </c>
      <c r="C43" s="10">
        <v>188336384</v>
      </c>
      <c r="D43" s="10">
        <v>368483414</v>
      </c>
      <c r="E43" s="8">
        <f>表6[[#This Row],[All callable genome size (bp)]]/(490000000*2)*100</f>
        <v>37.600348367346939</v>
      </c>
    </row>
    <row r="44" spans="1:5" x14ac:dyDescent="0.4">
      <c r="A44" s="8" t="s">
        <v>461</v>
      </c>
      <c r="B44" s="10">
        <v>188824379</v>
      </c>
      <c r="C44" s="10">
        <v>215137307</v>
      </c>
      <c r="D44" s="10">
        <v>403961686</v>
      </c>
      <c r="E44" s="8">
        <f>表6[[#This Row],[All callable genome size (bp)]]/(490000000*2)*100</f>
        <v>41.220580204081628</v>
      </c>
    </row>
    <row r="45" spans="1:5" x14ac:dyDescent="0.4">
      <c r="A45" s="8" t="s">
        <v>462</v>
      </c>
      <c r="B45" s="10">
        <v>183439964</v>
      </c>
      <c r="C45" s="10">
        <v>197522797</v>
      </c>
      <c r="D45" s="10">
        <v>380962761</v>
      </c>
      <c r="E45" s="8">
        <f>表6[[#This Row],[All callable genome size (bp)]]/(490000000*2)*100</f>
        <v>38.873751122448979</v>
      </c>
    </row>
    <row r="46" spans="1:5" x14ac:dyDescent="0.4">
      <c r="A46" s="8" t="s">
        <v>463</v>
      </c>
      <c r="B46" s="10">
        <v>157492525</v>
      </c>
      <c r="C46" s="10">
        <v>198742270</v>
      </c>
      <c r="D46" s="10">
        <v>356234795</v>
      </c>
      <c r="E46" s="8">
        <f>表6[[#This Row],[All callable genome size (bp)]]/(490000000*2)*100</f>
        <v>36.350489285714289</v>
      </c>
    </row>
    <row r="47" spans="1:5" x14ac:dyDescent="0.4">
      <c r="A47" s="8" t="s">
        <v>464</v>
      </c>
      <c r="B47" s="10">
        <v>216046628</v>
      </c>
      <c r="C47" s="10">
        <v>225911405</v>
      </c>
      <c r="D47" s="10">
        <v>441958033</v>
      </c>
      <c r="E47" s="8">
        <f>表6[[#This Row],[All callable genome size (bp)]]/(490000000*2)*100</f>
        <v>45.097758469387756</v>
      </c>
    </row>
    <row r="48" spans="1:5" x14ac:dyDescent="0.4">
      <c r="A48" s="8" t="s">
        <v>465</v>
      </c>
      <c r="B48" s="10">
        <v>182041827</v>
      </c>
      <c r="C48" s="10">
        <v>212889718</v>
      </c>
      <c r="D48" s="10">
        <v>394931545</v>
      </c>
      <c r="E48" s="8">
        <f>表6[[#This Row],[All callable genome size (bp)]]/(490000000*2)*100</f>
        <v>40.299137244897956</v>
      </c>
    </row>
    <row r="49" spans="1:5" x14ac:dyDescent="0.4">
      <c r="A49" s="8" t="s">
        <v>466</v>
      </c>
      <c r="B49" s="10">
        <v>214711505</v>
      </c>
      <c r="C49" s="10">
        <v>240174881</v>
      </c>
      <c r="D49" s="10">
        <v>454886386</v>
      </c>
      <c r="E49" s="8">
        <f>表6[[#This Row],[All callable genome size (bp)]]/(490000000*2)*100</f>
        <v>46.416978163265306</v>
      </c>
    </row>
    <row r="50" spans="1:5" x14ac:dyDescent="0.4">
      <c r="A50" s="8" t="s">
        <v>467</v>
      </c>
      <c r="B50" s="10">
        <v>184013188</v>
      </c>
      <c r="C50" s="10">
        <v>213145663</v>
      </c>
      <c r="D50" s="10">
        <v>397158851</v>
      </c>
      <c r="E50" s="8">
        <f>表6[[#This Row],[All callable genome size (bp)]]/(490000000*2)*100</f>
        <v>40.526413367346933</v>
      </c>
    </row>
    <row r="51" spans="1:5" x14ac:dyDescent="0.4">
      <c r="A51" s="8" t="s">
        <v>468</v>
      </c>
      <c r="B51" s="10">
        <v>174898605</v>
      </c>
      <c r="C51" s="10">
        <v>199349734</v>
      </c>
      <c r="D51" s="10">
        <v>374248339</v>
      </c>
      <c r="E51" s="8">
        <f>表6[[#This Row],[All callable genome size (bp)]]/(490000000*2)*100</f>
        <v>38.188606020408159</v>
      </c>
    </row>
    <row r="52" spans="1:5" x14ac:dyDescent="0.4">
      <c r="A52" s="8" t="s">
        <v>469</v>
      </c>
      <c r="B52" s="10">
        <v>199352946</v>
      </c>
      <c r="C52" s="10">
        <v>209093423</v>
      </c>
      <c r="D52" s="10">
        <v>408446369</v>
      </c>
      <c r="E52" s="8">
        <f>表6[[#This Row],[All callable genome size (bp)]]/(490000000*2)*100</f>
        <v>41.678200918367345</v>
      </c>
    </row>
    <row r="53" spans="1:5" x14ac:dyDescent="0.4">
      <c r="A53" s="8" t="s">
        <v>470</v>
      </c>
      <c r="B53" s="10">
        <v>167747925</v>
      </c>
      <c r="C53" s="10">
        <v>179514021</v>
      </c>
      <c r="D53" s="10">
        <v>347261946</v>
      </c>
      <c r="E53" s="8">
        <f>表6[[#This Row],[All callable genome size (bp)]]/(490000000*2)*100</f>
        <v>35.434892448979596</v>
      </c>
    </row>
    <row r="54" spans="1:5" x14ac:dyDescent="0.4">
      <c r="A54" s="8" t="s">
        <v>471</v>
      </c>
      <c r="B54" s="10">
        <v>221668538</v>
      </c>
      <c r="C54" s="10">
        <v>241393572</v>
      </c>
      <c r="D54" s="10">
        <v>463062110</v>
      </c>
      <c r="E54" s="8">
        <f>表6[[#This Row],[All callable genome size (bp)]]/(490000000*2)*100</f>
        <v>47.25123571428572</v>
      </c>
    </row>
    <row r="55" spans="1:5" x14ac:dyDescent="0.4">
      <c r="A55" s="8" t="s">
        <v>472</v>
      </c>
      <c r="B55" s="10">
        <v>201991698</v>
      </c>
      <c r="C55" s="10">
        <v>219444535</v>
      </c>
      <c r="D55" s="10">
        <v>421436233</v>
      </c>
      <c r="E55" s="8">
        <f>表6[[#This Row],[All callable genome size (bp)]]/(490000000*2)*100</f>
        <v>43.003697244897957</v>
      </c>
    </row>
    <row r="56" spans="1:5" x14ac:dyDescent="0.4">
      <c r="A56" s="8" t="s">
        <v>473</v>
      </c>
      <c r="B56" s="10">
        <v>188379513</v>
      </c>
      <c r="C56" s="10">
        <v>196603384</v>
      </c>
      <c r="D56" s="10">
        <v>384982897</v>
      </c>
      <c r="E56" s="8">
        <f>表6[[#This Row],[All callable genome size (bp)]]/(490000000*2)*100</f>
        <v>39.283969081632655</v>
      </c>
    </row>
    <row r="57" spans="1:5" x14ac:dyDescent="0.4">
      <c r="A57" s="8" t="s">
        <v>474</v>
      </c>
      <c r="B57" s="10">
        <v>192181019</v>
      </c>
      <c r="C57" s="10">
        <v>212150938</v>
      </c>
      <c r="D57" s="10">
        <v>404331957</v>
      </c>
      <c r="E57" s="8">
        <f>表6[[#This Row],[All callable genome size (bp)]]/(490000000*2)*100</f>
        <v>41.258362959183678</v>
      </c>
    </row>
    <row r="58" spans="1:5" x14ac:dyDescent="0.4">
      <c r="A58" s="8" t="s">
        <v>475</v>
      </c>
      <c r="B58" s="10">
        <v>172472053</v>
      </c>
      <c r="C58" s="10">
        <v>178656193</v>
      </c>
      <c r="D58" s="10">
        <v>351128246</v>
      </c>
      <c r="E58" s="8">
        <f>表6[[#This Row],[All callable genome size (bp)]]/(490000000*2)*100</f>
        <v>35.829412857142856</v>
      </c>
    </row>
    <row r="59" spans="1:5" x14ac:dyDescent="0.4">
      <c r="A59" s="8" t="s">
        <v>476</v>
      </c>
      <c r="B59" s="10">
        <v>183750474</v>
      </c>
      <c r="C59" s="10">
        <v>190759420</v>
      </c>
      <c r="D59" s="10">
        <v>374509894</v>
      </c>
      <c r="E59" s="8">
        <f>表6[[#This Row],[All callable genome size (bp)]]/(490000000*2)*100</f>
        <v>38.215295306122449</v>
      </c>
    </row>
    <row r="60" spans="1:5" x14ac:dyDescent="0.4">
      <c r="A60" s="8" t="s">
        <v>477</v>
      </c>
      <c r="B60" s="10">
        <v>209161453</v>
      </c>
      <c r="C60" s="10">
        <v>225429895</v>
      </c>
      <c r="D60" s="10">
        <v>434591348</v>
      </c>
      <c r="E60" s="8">
        <f>表6[[#This Row],[All callable genome size (bp)]]/(490000000*2)*100</f>
        <v>44.346055918367341</v>
      </c>
    </row>
    <row r="61" spans="1:5" x14ac:dyDescent="0.4">
      <c r="A61" s="8" t="s">
        <v>478</v>
      </c>
      <c r="B61" s="10">
        <v>179447033</v>
      </c>
      <c r="C61" s="10">
        <v>197519508</v>
      </c>
      <c r="D61" s="10">
        <v>376966541</v>
      </c>
      <c r="E61" s="8">
        <f>表6[[#This Row],[All callable genome size (bp)]]/(490000000*2)*100</f>
        <v>38.46597357142857</v>
      </c>
    </row>
    <row r="62" spans="1:5" x14ac:dyDescent="0.4">
      <c r="A62" s="8" t="s">
        <v>479</v>
      </c>
      <c r="B62" s="10">
        <v>179146500</v>
      </c>
      <c r="C62" s="10">
        <v>185938374</v>
      </c>
      <c r="D62" s="10">
        <v>365084874</v>
      </c>
      <c r="E62" s="8">
        <f>表6[[#This Row],[All callable genome size (bp)]]/(490000000*2)*100</f>
        <v>37.25355857142857</v>
      </c>
    </row>
    <row r="63" spans="1:5" x14ac:dyDescent="0.4">
      <c r="A63" s="8" t="s">
        <v>480</v>
      </c>
      <c r="B63" s="10">
        <v>178043882</v>
      </c>
      <c r="C63" s="10">
        <v>202349339</v>
      </c>
      <c r="D63" s="10">
        <v>380393221</v>
      </c>
      <c r="E63" s="8">
        <f>表6[[#This Row],[All callable genome size (bp)]]/(490000000*2)*100</f>
        <v>38.815634795918371</v>
      </c>
    </row>
    <row r="64" spans="1:5" x14ac:dyDescent="0.4">
      <c r="A64" s="8" t="s">
        <v>481</v>
      </c>
      <c r="B64" s="10">
        <v>210806803</v>
      </c>
      <c r="C64" s="10">
        <v>230619485</v>
      </c>
      <c r="D64" s="10">
        <v>441426288</v>
      </c>
      <c r="E64" s="8">
        <f>表6[[#This Row],[All callable genome size (bp)]]/(490000000*2)*100</f>
        <v>45.043498775510201</v>
      </c>
    </row>
    <row r="65" spans="1:5" x14ac:dyDescent="0.4">
      <c r="A65" s="8" t="s">
        <v>482</v>
      </c>
      <c r="B65" s="10">
        <v>194638250</v>
      </c>
      <c r="C65" s="10">
        <v>196402507</v>
      </c>
      <c r="D65" s="10">
        <v>391040757</v>
      </c>
      <c r="E65" s="8">
        <f>表6[[#This Row],[All callable genome size (bp)]]/(490000000*2)*100</f>
        <v>39.902118061224492</v>
      </c>
    </row>
    <row r="66" spans="1:5" x14ac:dyDescent="0.4">
      <c r="A66" s="8" t="s">
        <v>483</v>
      </c>
      <c r="B66" s="10">
        <v>222565837</v>
      </c>
      <c r="C66" s="10">
        <v>222657129</v>
      </c>
      <c r="D66" s="10">
        <v>445222966</v>
      </c>
      <c r="E66" s="8">
        <f>表6[[#This Row],[All callable genome size (bp)]]/(490000000*2)*100</f>
        <v>45.430914897959184</v>
      </c>
    </row>
    <row r="67" spans="1:5" x14ac:dyDescent="0.4">
      <c r="A67" s="8" t="s">
        <v>484</v>
      </c>
      <c r="B67" s="10">
        <v>167047024</v>
      </c>
      <c r="C67" s="10">
        <v>190883592</v>
      </c>
      <c r="D67" s="10">
        <v>357930616</v>
      </c>
      <c r="E67" s="8">
        <f>表6[[#This Row],[All callable genome size (bp)]]/(490000000*2)*100</f>
        <v>36.523532244897957</v>
      </c>
    </row>
    <row r="68" spans="1:5" x14ac:dyDescent="0.4">
      <c r="A68" s="8" t="s">
        <v>485</v>
      </c>
      <c r="B68" s="10">
        <v>201321544</v>
      </c>
      <c r="C68" s="10">
        <v>189961591</v>
      </c>
      <c r="D68" s="10">
        <v>391283135</v>
      </c>
      <c r="E68" s="8">
        <f>表6[[#This Row],[All callable genome size (bp)]]/(490000000*2)*100</f>
        <v>39.926850510204083</v>
      </c>
    </row>
    <row r="69" spans="1:5" x14ac:dyDescent="0.4">
      <c r="A69" s="8" t="s">
        <v>486</v>
      </c>
      <c r="B69" s="10">
        <v>206566257</v>
      </c>
      <c r="C69" s="10">
        <v>221564075</v>
      </c>
      <c r="D69" s="10">
        <v>428130332</v>
      </c>
      <c r="E69" s="8">
        <f>表6[[#This Row],[All callable genome size (bp)]]/(490000000*2)*100</f>
        <v>43.686768571428573</v>
      </c>
    </row>
    <row r="70" spans="1:5" x14ac:dyDescent="0.4">
      <c r="A70" s="8" t="s">
        <v>487</v>
      </c>
      <c r="B70" s="10">
        <v>193679606</v>
      </c>
      <c r="C70" s="10">
        <v>206002491</v>
      </c>
      <c r="D70" s="10">
        <v>399682097</v>
      </c>
      <c r="E70" s="8">
        <f>表6[[#This Row],[All callable genome size (bp)]]/(490000000*2)*100</f>
        <v>40.783887448979591</v>
      </c>
    </row>
    <row r="71" spans="1:5" x14ac:dyDescent="0.4">
      <c r="A71" s="8" t="s">
        <v>488</v>
      </c>
      <c r="B71" s="10">
        <v>193225614</v>
      </c>
      <c r="C71" s="10">
        <v>199152601</v>
      </c>
      <c r="D71" s="10">
        <v>392378215</v>
      </c>
      <c r="E71" s="8">
        <f>表6[[#This Row],[All callable genome size (bp)]]/(490000000*2)*100</f>
        <v>40.038593367346934</v>
      </c>
    </row>
    <row r="72" spans="1:5" x14ac:dyDescent="0.4">
      <c r="A72" s="8" t="s">
        <v>489</v>
      </c>
      <c r="B72" s="10">
        <v>217439855</v>
      </c>
      <c r="C72" s="10">
        <v>234296640</v>
      </c>
      <c r="D72" s="10">
        <v>451736495</v>
      </c>
      <c r="E72" s="8">
        <f>表6[[#This Row],[All callable genome size (bp)]]/(490000000*2)*100</f>
        <v>46.095560714285718</v>
      </c>
    </row>
    <row r="73" spans="1:5" x14ac:dyDescent="0.4">
      <c r="A73" s="8" t="s">
        <v>490</v>
      </c>
      <c r="B73" s="10">
        <v>196286208</v>
      </c>
      <c r="C73" s="10">
        <v>208736583</v>
      </c>
      <c r="D73" s="10">
        <v>405022791</v>
      </c>
      <c r="E73" s="8">
        <f>表6[[#This Row],[All callable genome size (bp)]]/(490000000*2)*100</f>
        <v>41.328856224489797</v>
      </c>
    </row>
    <row r="74" spans="1:5" x14ac:dyDescent="0.4">
      <c r="A74" s="8" t="s">
        <v>491</v>
      </c>
      <c r="B74" s="10">
        <v>201612638</v>
      </c>
      <c r="C74" s="10">
        <v>217022603</v>
      </c>
      <c r="D74" s="10">
        <v>418635241</v>
      </c>
      <c r="E74" s="8">
        <f>表6[[#This Row],[All callable genome size (bp)]]/(490000000*2)*100</f>
        <v>42.717881734693883</v>
      </c>
    </row>
    <row r="75" spans="1:5" x14ac:dyDescent="0.4">
      <c r="A75" s="8" t="s">
        <v>492</v>
      </c>
      <c r="B75" s="10">
        <v>214796338</v>
      </c>
      <c r="C75" s="10">
        <v>226456948</v>
      </c>
      <c r="D75" s="10">
        <v>441253286</v>
      </c>
      <c r="E75" s="8">
        <f>表6[[#This Row],[All callable genome size (bp)]]/(490000000*2)*100</f>
        <v>45.025845510204086</v>
      </c>
    </row>
    <row r="76" spans="1:5" x14ac:dyDescent="0.4">
      <c r="A76" s="8" t="s">
        <v>493</v>
      </c>
      <c r="B76" s="10">
        <v>188091364</v>
      </c>
      <c r="C76" s="10">
        <v>195918451</v>
      </c>
      <c r="D76" s="10">
        <v>384009815</v>
      </c>
      <c r="E76" s="8">
        <f>表6[[#This Row],[All callable genome size (bp)]]/(490000000*2)*100</f>
        <v>39.184674999999999</v>
      </c>
    </row>
    <row r="77" spans="1:5" x14ac:dyDescent="0.4">
      <c r="A77" s="8" t="s">
        <v>494</v>
      </c>
      <c r="B77" s="10">
        <v>189949864</v>
      </c>
      <c r="C77" s="10">
        <v>197574776</v>
      </c>
      <c r="D77" s="10">
        <v>387524640</v>
      </c>
      <c r="E77" s="8">
        <f>表6[[#This Row],[All callable genome size (bp)]]/(490000000*2)*100</f>
        <v>39.543330612244901</v>
      </c>
    </row>
    <row r="78" spans="1:5" x14ac:dyDescent="0.4">
      <c r="A78" s="8" t="s">
        <v>495</v>
      </c>
      <c r="B78" s="10">
        <v>186942823</v>
      </c>
      <c r="C78" s="10">
        <v>203035021</v>
      </c>
      <c r="D78" s="10">
        <v>389977844</v>
      </c>
      <c r="E78" s="8">
        <f>表6[[#This Row],[All callable genome size (bp)]]/(490000000*2)*100</f>
        <v>39.793657551020409</v>
      </c>
    </row>
    <row r="79" spans="1:5" x14ac:dyDescent="0.4">
      <c r="A79" s="8" t="s">
        <v>496</v>
      </c>
      <c r="B79" s="10">
        <v>185639585</v>
      </c>
      <c r="C79" s="10">
        <v>189263435</v>
      </c>
      <c r="D79" s="10">
        <v>374903020</v>
      </c>
      <c r="E79" s="8">
        <f>表6[[#This Row],[All callable genome size (bp)]]/(490000000*2)*100</f>
        <v>38.255410204081628</v>
      </c>
    </row>
    <row r="80" spans="1:5" x14ac:dyDescent="0.4">
      <c r="A80" s="8" t="s">
        <v>497</v>
      </c>
      <c r="B80" s="10">
        <v>187555521</v>
      </c>
      <c r="C80" s="10">
        <v>197246292</v>
      </c>
      <c r="D80" s="10">
        <v>384801813</v>
      </c>
      <c r="E80" s="8">
        <f>表6[[#This Row],[All callable genome size (bp)]]/(490000000*2)*100</f>
        <v>39.265491122448978</v>
      </c>
    </row>
    <row r="81" spans="1:5" x14ac:dyDescent="0.4">
      <c r="A81" s="8" t="s">
        <v>498</v>
      </c>
      <c r="B81" s="10">
        <v>182560759</v>
      </c>
      <c r="C81" s="10">
        <v>190278226</v>
      </c>
      <c r="D81" s="10">
        <v>372838985</v>
      </c>
      <c r="E81" s="8">
        <f>表6[[#This Row],[All callable genome size (bp)]]/(490000000*2)*100</f>
        <v>38.044794387755104</v>
      </c>
    </row>
    <row r="82" spans="1:5" x14ac:dyDescent="0.4">
      <c r="A82" s="8" t="s">
        <v>499</v>
      </c>
      <c r="B82" s="10">
        <v>199289976</v>
      </c>
      <c r="C82" s="10">
        <v>209712442</v>
      </c>
      <c r="D82" s="10">
        <v>409002418</v>
      </c>
      <c r="E82" s="8">
        <f>表6[[#This Row],[All callable genome size (bp)]]/(490000000*2)*100</f>
        <v>41.734940612244898</v>
      </c>
    </row>
    <row r="83" spans="1:5" x14ac:dyDescent="0.4">
      <c r="A83" s="8" t="s">
        <v>500</v>
      </c>
      <c r="B83" s="10">
        <v>206813721</v>
      </c>
      <c r="C83" s="10">
        <v>211362442</v>
      </c>
      <c r="D83" s="10">
        <v>418176163</v>
      </c>
      <c r="E83" s="8">
        <f>表6[[#This Row],[All callable genome size (bp)]]/(490000000*2)*100</f>
        <v>42.67103704081633</v>
      </c>
    </row>
    <row r="84" spans="1:5" x14ac:dyDescent="0.4">
      <c r="A84" s="8" t="s">
        <v>501</v>
      </c>
      <c r="B84" s="10">
        <v>179111317</v>
      </c>
      <c r="C84" s="10">
        <v>188159917</v>
      </c>
      <c r="D84" s="10">
        <v>367271234</v>
      </c>
      <c r="E84" s="8">
        <f>表6[[#This Row],[All callable genome size (bp)]]/(490000000*2)*100</f>
        <v>37.476656530612246</v>
      </c>
    </row>
    <row r="85" spans="1:5" x14ac:dyDescent="0.4">
      <c r="A85" s="8" t="s">
        <v>502</v>
      </c>
      <c r="B85" s="10">
        <v>200903998</v>
      </c>
      <c r="C85" s="10">
        <v>226150873</v>
      </c>
      <c r="D85" s="10">
        <v>427054871</v>
      </c>
      <c r="E85" s="8">
        <f>表6[[#This Row],[All callable genome size (bp)]]/(490000000*2)*100</f>
        <v>43.577027653061222</v>
      </c>
    </row>
    <row r="86" spans="1:5" x14ac:dyDescent="0.4">
      <c r="A86" s="8" t="s">
        <v>503</v>
      </c>
      <c r="B86" s="10">
        <v>208311502</v>
      </c>
      <c r="C86" s="10">
        <v>224794788</v>
      </c>
      <c r="D86" s="10">
        <v>433106290</v>
      </c>
      <c r="E86" s="8">
        <f>表6[[#This Row],[All callable genome size (bp)]]/(490000000*2)*100</f>
        <v>44.194519387755108</v>
      </c>
    </row>
    <row r="87" spans="1:5" x14ac:dyDescent="0.4">
      <c r="A87" s="8" t="s">
        <v>504</v>
      </c>
      <c r="B87" s="10">
        <v>196151812</v>
      </c>
      <c r="C87" s="10">
        <v>215091572</v>
      </c>
      <c r="D87" s="10">
        <v>411243384</v>
      </c>
      <c r="E87" s="8">
        <f>表6[[#This Row],[All callable genome size (bp)]]/(490000000*2)*100</f>
        <v>41.963610612244899</v>
      </c>
    </row>
    <row r="88" spans="1:5" x14ac:dyDescent="0.4">
      <c r="A88" s="8" t="s">
        <v>505</v>
      </c>
      <c r="B88" s="10">
        <v>193607533</v>
      </c>
      <c r="C88" s="10">
        <v>205532626</v>
      </c>
      <c r="D88" s="10">
        <v>399140159</v>
      </c>
      <c r="E88" s="8">
        <f>表6[[#This Row],[All callable genome size (bp)]]/(490000000*2)*100</f>
        <v>40.728587653061226</v>
      </c>
    </row>
    <row r="89" spans="1:5" x14ac:dyDescent="0.4">
      <c r="A89" s="8" t="s">
        <v>506</v>
      </c>
      <c r="B89" s="10">
        <v>183920125</v>
      </c>
      <c r="C89" s="10">
        <v>201862192</v>
      </c>
      <c r="D89" s="10">
        <v>385782317</v>
      </c>
      <c r="E89" s="8">
        <f>表6[[#This Row],[All callable genome size (bp)]]/(490000000*2)*100</f>
        <v>39.365542551020411</v>
      </c>
    </row>
    <row r="90" spans="1:5" x14ac:dyDescent="0.4">
      <c r="A90" s="8" t="s">
        <v>507</v>
      </c>
      <c r="B90" s="10">
        <v>190794869</v>
      </c>
      <c r="C90" s="10">
        <v>205241418</v>
      </c>
      <c r="D90" s="10">
        <v>396036287</v>
      </c>
      <c r="E90" s="8">
        <f>表6[[#This Row],[All callable genome size (bp)]]/(490000000*2)*100</f>
        <v>40.411866020408169</v>
      </c>
    </row>
    <row r="91" spans="1:5" x14ac:dyDescent="0.4">
      <c r="A91" s="8" t="s">
        <v>508</v>
      </c>
      <c r="B91" s="10">
        <v>213332118</v>
      </c>
      <c r="C91" s="10">
        <v>204827927</v>
      </c>
      <c r="D91" s="10">
        <v>418160045</v>
      </c>
      <c r="E91" s="8">
        <f>表6[[#This Row],[All callable genome size (bp)]]/(490000000*2)*100</f>
        <v>42.669392346938778</v>
      </c>
    </row>
    <row r="92" spans="1:5" x14ac:dyDescent="0.4">
      <c r="A92" s="8" t="s">
        <v>509</v>
      </c>
      <c r="B92" s="10">
        <v>199137533</v>
      </c>
      <c r="C92" s="10">
        <v>222893234</v>
      </c>
      <c r="D92" s="10">
        <v>422030767</v>
      </c>
      <c r="E92" s="8">
        <f>表6[[#This Row],[All callable genome size (bp)]]/(490000000*2)*100</f>
        <v>43.064363979591832</v>
      </c>
    </row>
    <row r="93" spans="1:5" x14ac:dyDescent="0.4">
      <c r="A93" s="8" t="s">
        <v>510</v>
      </c>
      <c r="B93" s="10">
        <v>187338165</v>
      </c>
      <c r="C93" s="10">
        <v>197925379</v>
      </c>
      <c r="D93" s="10">
        <v>385263544</v>
      </c>
      <c r="E93" s="8">
        <f>表6[[#This Row],[All callable genome size (bp)]]/(490000000*2)*100</f>
        <v>39.312606530612243</v>
      </c>
    </row>
    <row r="94" spans="1:5" x14ac:dyDescent="0.4">
      <c r="A94" s="8" t="s">
        <v>511</v>
      </c>
      <c r="B94" s="10">
        <v>184607112</v>
      </c>
      <c r="C94" s="10">
        <v>210428833</v>
      </c>
      <c r="D94" s="10">
        <v>395035945</v>
      </c>
      <c r="E94" s="8">
        <f>表6[[#This Row],[All callable genome size (bp)]]/(490000000*2)*100</f>
        <v>40.309790306122451</v>
      </c>
    </row>
    <row r="95" spans="1:5" x14ac:dyDescent="0.4">
      <c r="A95" s="8" t="s">
        <v>512</v>
      </c>
      <c r="B95" s="10">
        <v>174568194</v>
      </c>
      <c r="C95" s="10">
        <v>173605439</v>
      </c>
      <c r="D95" s="10">
        <v>348173633</v>
      </c>
      <c r="E95" s="8">
        <f>表6[[#This Row],[All callable genome size (bp)]]/(490000000*2)*100</f>
        <v>35.527921734693876</v>
      </c>
    </row>
    <row r="96" spans="1:5" x14ac:dyDescent="0.4">
      <c r="A96" s="8" t="s">
        <v>513</v>
      </c>
      <c r="B96" s="10">
        <v>197499363</v>
      </c>
      <c r="C96" s="10">
        <v>214151077</v>
      </c>
      <c r="D96" s="10">
        <v>411650440</v>
      </c>
      <c r="E96" s="8">
        <f>表6[[#This Row],[All callable genome size (bp)]]/(490000000*2)*100</f>
        <v>42.005146938775511</v>
      </c>
    </row>
    <row r="97" spans="1:5" x14ac:dyDescent="0.4">
      <c r="A97" s="8" t="s">
        <v>514</v>
      </c>
      <c r="B97" s="10">
        <v>213159220</v>
      </c>
      <c r="C97" s="10">
        <v>222767810</v>
      </c>
      <c r="D97" s="10">
        <v>435927030</v>
      </c>
      <c r="E97" s="8">
        <f>表6[[#This Row],[All callable genome size (bp)]]/(490000000*2)*100</f>
        <v>44.482349999999997</v>
      </c>
    </row>
    <row r="98" spans="1:5" x14ac:dyDescent="0.4">
      <c r="A98" s="8" t="s">
        <v>515</v>
      </c>
      <c r="B98" s="10">
        <v>215639474</v>
      </c>
      <c r="C98" s="10">
        <v>240109009</v>
      </c>
      <c r="D98" s="10">
        <v>455748483</v>
      </c>
      <c r="E98" s="8">
        <f>表6[[#This Row],[All callable genome size (bp)]]/(490000000*2)*100</f>
        <v>46.504947244897963</v>
      </c>
    </row>
    <row r="99" spans="1:5" x14ac:dyDescent="0.4">
      <c r="A99" s="8" t="s">
        <v>516</v>
      </c>
      <c r="B99" s="10">
        <v>220475972</v>
      </c>
      <c r="C99" s="10">
        <v>227010913</v>
      </c>
      <c r="D99" s="10">
        <v>447486885</v>
      </c>
      <c r="E99" s="8">
        <f>表6[[#This Row],[All callable genome size (bp)]]/(490000000*2)*100</f>
        <v>45.661927040816323</v>
      </c>
    </row>
    <row r="100" spans="1:5" x14ac:dyDescent="0.4">
      <c r="A100" s="8" t="s">
        <v>517</v>
      </c>
      <c r="B100" s="10">
        <v>198875985</v>
      </c>
      <c r="C100" s="10">
        <v>219183326</v>
      </c>
      <c r="D100" s="10">
        <v>418059311</v>
      </c>
      <c r="E100" s="8">
        <f>表6[[#This Row],[All callable genome size (bp)]]/(490000000*2)*100</f>
        <v>42.65911336734694</v>
      </c>
    </row>
    <row r="101" spans="1:5" x14ac:dyDescent="0.4">
      <c r="A101" s="8" t="s">
        <v>518</v>
      </c>
      <c r="B101" s="10">
        <v>176737268</v>
      </c>
      <c r="C101" s="10">
        <v>189857922</v>
      </c>
      <c r="D101" s="10">
        <v>366595190</v>
      </c>
      <c r="E101" s="8">
        <f>表6[[#This Row],[All callable genome size (bp)]]/(490000000*2)*100</f>
        <v>37.407672448979589</v>
      </c>
    </row>
    <row r="102" spans="1:5" x14ac:dyDescent="0.4">
      <c r="A102" s="8" t="s">
        <v>519</v>
      </c>
      <c r="B102" s="10">
        <v>194528221</v>
      </c>
      <c r="C102" s="10">
        <v>195309740</v>
      </c>
      <c r="D102" s="10">
        <v>389837961</v>
      </c>
      <c r="E102" s="8">
        <f>表6[[#This Row],[All callable genome size (bp)]]/(490000000*2)*100</f>
        <v>39.779383775510205</v>
      </c>
    </row>
    <row r="103" spans="1:5" x14ac:dyDescent="0.4">
      <c r="A103" s="8" t="s">
        <v>520</v>
      </c>
      <c r="B103" s="10">
        <v>207949239</v>
      </c>
      <c r="C103" s="10">
        <v>231383133</v>
      </c>
      <c r="D103" s="10">
        <v>439332372</v>
      </c>
      <c r="E103" s="8">
        <f>表6[[#This Row],[All callable genome size (bp)]]/(490000000*2)*100</f>
        <v>44.829833877551025</v>
      </c>
    </row>
    <row r="104" spans="1:5" x14ac:dyDescent="0.4">
      <c r="A104" s="8" t="s">
        <v>521</v>
      </c>
      <c r="B104" s="10">
        <v>177480265</v>
      </c>
      <c r="C104" s="10">
        <v>178158897</v>
      </c>
      <c r="D104" s="10">
        <v>355639162</v>
      </c>
      <c r="E104" s="8">
        <f>表6[[#This Row],[All callable genome size (bp)]]/(490000000*2)*100</f>
        <v>36.289710408163266</v>
      </c>
    </row>
    <row r="105" spans="1:5" x14ac:dyDescent="0.4">
      <c r="A105" s="8" t="s">
        <v>522</v>
      </c>
      <c r="B105" s="10">
        <v>184248776</v>
      </c>
      <c r="C105" s="10">
        <v>199959420</v>
      </c>
      <c r="D105" s="10">
        <v>384208196</v>
      </c>
      <c r="E105" s="8">
        <f>表6[[#This Row],[All callable genome size (bp)]]/(490000000*2)*100</f>
        <v>39.204917959183675</v>
      </c>
    </row>
    <row r="106" spans="1:5" x14ac:dyDescent="0.4">
      <c r="A106" s="8" t="s">
        <v>523</v>
      </c>
      <c r="B106" s="10">
        <v>186071651</v>
      </c>
      <c r="C106" s="10">
        <v>217965236</v>
      </c>
      <c r="D106" s="10">
        <v>404036887</v>
      </c>
      <c r="E106" s="8">
        <f>表6[[#This Row],[All callable genome size (bp)]]/(490000000*2)*100</f>
        <v>41.228253775510204</v>
      </c>
    </row>
  </sheetData>
  <mergeCells count="1">
    <mergeCell ref="A1:E1"/>
  </mergeCells>
  <phoneticPr fontId="4" type="noConversion"/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51577-A0F7-43C7-8D6B-64C8A243C926}">
  <dimension ref="A1:F15"/>
  <sheetViews>
    <sheetView workbookViewId="0">
      <selection activeCell="B16" sqref="B16"/>
    </sheetView>
  </sheetViews>
  <sheetFormatPr defaultRowHeight="13.9" x14ac:dyDescent="0.4"/>
  <cols>
    <col min="1" max="1" width="12.19921875" customWidth="1"/>
    <col min="2" max="2" width="26.6640625" bestFit="1" customWidth="1"/>
    <col min="3" max="3" width="42" customWidth="1"/>
    <col min="4" max="4" width="43.6640625" bestFit="1" customWidth="1"/>
    <col min="5" max="5" width="40.46484375" bestFit="1" customWidth="1"/>
    <col min="6" max="6" width="9.53125" bestFit="1" customWidth="1"/>
  </cols>
  <sheetData>
    <row r="1" spans="1:6" x14ac:dyDescent="0.4">
      <c r="A1" s="32" t="s">
        <v>1260</v>
      </c>
      <c r="B1" s="32"/>
      <c r="C1" s="33"/>
      <c r="D1" s="33"/>
      <c r="E1" s="33"/>
      <c r="F1" s="37"/>
    </row>
    <row r="2" spans="1:6" x14ac:dyDescent="0.4">
      <c r="A2" s="8" t="s">
        <v>1262</v>
      </c>
      <c r="B2" s="8" t="s">
        <v>1161</v>
      </c>
      <c r="C2" s="8" t="s">
        <v>1224</v>
      </c>
      <c r="D2" s="8" t="s">
        <v>1202</v>
      </c>
      <c r="E2" s="8" t="s">
        <v>1203</v>
      </c>
      <c r="F2" s="8" t="s">
        <v>1146</v>
      </c>
    </row>
    <row r="3" spans="1:6" x14ac:dyDescent="0.4">
      <c r="A3" s="8" t="s">
        <v>1263</v>
      </c>
      <c r="B3" s="10">
        <v>290428638</v>
      </c>
      <c r="C3" s="10">
        <v>664</v>
      </c>
      <c r="D3" s="10">
        <v>15</v>
      </c>
      <c r="E3" s="8">
        <v>649</v>
      </c>
      <c r="F3" s="24">
        <v>2.2590361445783134</v>
      </c>
    </row>
    <row r="4" spans="1:6" x14ac:dyDescent="0.4">
      <c r="A4" s="8" t="s">
        <v>1264</v>
      </c>
      <c r="B4" s="10">
        <v>299411242</v>
      </c>
      <c r="C4" s="10">
        <v>742</v>
      </c>
      <c r="D4" s="10">
        <v>25</v>
      </c>
      <c r="E4" s="8">
        <v>717</v>
      </c>
      <c r="F4" s="24">
        <v>3.3692722371967654</v>
      </c>
    </row>
    <row r="5" spans="1:6" x14ac:dyDescent="0.4">
      <c r="A5" s="8" t="s">
        <v>1265</v>
      </c>
      <c r="B5" s="10">
        <v>298887650</v>
      </c>
      <c r="C5" s="10">
        <v>797</v>
      </c>
      <c r="D5" s="10">
        <v>27</v>
      </c>
      <c r="E5" s="8">
        <v>770</v>
      </c>
      <c r="F5" s="24">
        <v>3.3877038895859477</v>
      </c>
    </row>
    <row r="6" spans="1:6" x14ac:dyDescent="0.4">
      <c r="A6" s="8" t="s">
        <v>1147</v>
      </c>
      <c r="B6" s="10" t="s">
        <v>1261</v>
      </c>
      <c r="C6" s="10" t="s">
        <v>1261</v>
      </c>
      <c r="D6" s="10" t="s">
        <v>1261</v>
      </c>
      <c r="E6" s="10" t="s">
        <v>1261</v>
      </c>
      <c r="F6" s="24">
        <f t="shared" ref="F6" si="0">AVERAGE(F3:F5)</f>
        <v>3.0053374237870085</v>
      </c>
    </row>
    <row r="13" spans="1:6" x14ac:dyDescent="0.4">
      <c r="B13" s="5"/>
      <c r="C13" s="5"/>
      <c r="D13" s="5"/>
    </row>
    <row r="14" spans="1:6" x14ac:dyDescent="0.4">
      <c r="B14" s="5"/>
      <c r="C14" s="5"/>
      <c r="D14" s="5"/>
    </row>
    <row r="15" spans="1:6" x14ac:dyDescent="0.4">
      <c r="B15" s="5"/>
      <c r="C15" s="5"/>
      <c r="D15" s="5"/>
    </row>
  </sheetData>
  <mergeCells count="1">
    <mergeCell ref="A1:F1"/>
  </mergeCells>
  <phoneticPr fontId="4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4E812-6DFE-4A7C-B33D-B41BAF966B0C}">
  <dimension ref="A1:E9"/>
  <sheetViews>
    <sheetView workbookViewId="0">
      <selection activeCell="E16" sqref="E16"/>
    </sheetView>
  </sheetViews>
  <sheetFormatPr defaultRowHeight="13.9" x14ac:dyDescent="0.4"/>
  <cols>
    <col min="1" max="1" width="27.53125" bestFit="1" customWidth="1"/>
    <col min="2" max="2" width="20.86328125" customWidth="1"/>
    <col min="3" max="3" width="23.46484375" customWidth="1"/>
    <col min="4" max="4" width="22.6640625" customWidth="1"/>
    <col min="5" max="5" width="37.86328125" customWidth="1"/>
  </cols>
  <sheetData>
    <row r="1" spans="1:5" x14ac:dyDescent="0.4">
      <c r="A1" s="32" t="s">
        <v>1248</v>
      </c>
      <c r="B1" s="32"/>
      <c r="C1" s="33"/>
      <c r="D1" s="33"/>
      <c r="E1" s="33"/>
    </row>
    <row r="2" spans="1:5" ht="27.75" x14ac:dyDescent="0.4">
      <c r="A2" s="11" t="s">
        <v>1249</v>
      </c>
      <c r="B2" s="11" t="s">
        <v>1225</v>
      </c>
      <c r="C2" s="11" t="s">
        <v>1226</v>
      </c>
      <c r="D2" s="11" t="s">
        <v>1227</v>
      </c>
      <c r="E2" s="11" t="s">
        <v>1250</v>
      </c>
    </row>
    <row r="3" spans="1:5" x14ac:dyDescent="0.4">
      <c r="A3" s="8">
        <v>0</v>
      </c>
      <c r="B3" s="10">
        <v>32660118</v>
      </c>
      <c r="C3" s="10">
        <v>30696994</v>
      </c>
      <c r="D3" s="10">
        <v>1495</v>
      </c>
      <c r="E3" s="8">
        <v>4.8701839999999996E-3</v>
      </c>
    </row>
    <row r="4" spans="1:5" x14ac:dyDescent="0.4">
      <c r="A4" s="8">
        <v>1E-3</v>
      </c>
      <c r="B4" s="10">
        <v>32660424</v>
      </c>
      <c r="C4" s="10">
        <v>30690174</v>
      </c>
      <c r="D4" s="10">
        <v>2763</v>
      </c>
      <c r="E4" s="8">
        <v>9.0028820000000002E-3</v>
      </c>
    </row>
    <row r="5" spans="1:5" x14ac:dyDescent="0.4">
      <c r="A5" s="8">
        <v>5.0000000000000001E-3</v>
      </c>
      <c r="B5" s="10">
        <v>32660408</v>
      </c>
      <c r="C5" s="10">
        <v>30679399</v>
      </c>
      <c r="D5" s="10">
        <v>14304</v>
      </c>
      <c r="E5" s="8">
        <v>4.6624120999999998E-2</v>
      </c>
    </row>
    <row r="6" spans="1:5" x14ac:dyDescent="0.4">
      <c r="A6" s="8">
        <v>0.01</v>
      </c>
      <c r="B6" s="10">
        <v>32660148</v>
      </c>
      <c r="C6" s="10">
        <v>30662696</v>
      </c>
      <c r="D6" s="10">
        <v>43652</v>
      </c>
      <c r="E6" s="8">
        <v>0.14236191100000001</v>
      </c>
    </row>
    <row r="7" spans="1:5" x14ac:dyDescent="0.4">
      <c r="A7" s="8">
        <v>0.02</v>
      </c>
      <c r="B7" s="10">
        <v>32660208</v>
      </c>
      <c r="C7" s="10">
        <v>30628532</v>
      </c>
      <c r="D7" s="10">
        <v>157671</v>
      </c>
      <c r="E7" s="8">
        <v>0.51478471100000001</v>
      </c>
    </row>
    <row r="8" spans="1:5" x14ac:dyDescent="0.4">
      <c r="A8" s="8">
        <v>0.04</v>
      </c>
      <c r="B8" s="10">
        <v>32660334</v>
      </c>
      <c r="C8" s="10">
        <v>30559891</v>
      </c>
      <c r="D8" s="10">
        <v>635639</v>
      </c>
      <c r="E8" s="8">
        <v>2.0799779690000002</v>
      </c>
    </row>
    <row r="9" spans="1:5" x14ac:dyDescent="0.4">
      <c r="A9" s="8">
        <v>0.1</v>
      </c>
      <c r="B9" s="10">
        <v>32660160</v>
      </c>
      <c r="C9" s="10">
        <v>29923393</v>
      </c>
      <c r="D9" s="10">
        <v>5541920</v>
      </c>
      <c r="E9" s="8">
        <v>18.520359639999999</v>
      </c>
    </row>
  </sheetData>
  <mergeCells count="1">
    <mergeCell ref="A1:E1"/>
  </mergeCells>
  <phoneticPr fontId="4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C879E-4B4C-431D-9A94-DECCB45DD599}">
  <dimension ref="A1:D17"/>
  <sheetViews>
    <sheetView workbookViewId="0">
      <selection activeCell="G25" sqref="G25"/>
    </sheetView>
  </sheetViews>
  <sheetFormatPr defaultRowHeight="13.9" x14ac:dyDescent="0.4"/>
  <cols>
    <col min="1" max="1" width="37" customWidth="1"/>
    <col min="2" max="3" width="12.46484375" bestFit="1" customWidth="1"/>
    <col min="4" max="4" width="21.86328125" customWidth="1"/>
  </cols>
  <sheetData>
    <row r="1" spans="1:4" x14ac:dyDescent="0.4">
      <c r="A1" s="34" t="s">
        <v>1251</v>
      </c>
      <c r="B1" s="35"/>
      <c r="C1" s="35"/>
      <c r="D1" s="35"/>
    </row>
    <row r="2" spans="1:4" ht="14.25" thickBot="1" x14ac:dyDescent="0.45">
      <c r="A2" s="6" t="s">
        <v>1149</v>
      </c>
      <c r="B2" s="6" t="s">
        <v>1150</v>
      </c>
      <c r="C2" s="6" t="s">
        <v>1151</v>
      </c>
      <c r="D2" s="6" t="s">
        <v>1252</v>
      </c>
    </row>
    <row r="3" spans="1:4" x14ac:dyDescent="0.4">
      <c r="A3" s="12" t="s">
        <v>1162</v>
      </c>
      <c r="B3" s="13">
        <v>520795</v>
      </c>
      <c r="C3" s="13">
        <v>501539</v>
      </c>
      <c r="D3" s="13">
        <v>1022334</v>
      </c>
    </row>
    <row r="4" spans="1:4" x14ac:dyDescent="0.4">
      <c r="A4" s="12" t="s">
        <v>1163</v>
      </c>
      <c r="B4" s="13">
        <v>150415</v>
      </c>
      <c r="C4" s="13">
        <v>144295</v>
      </c>
      <c r="D4" s="13">
        <v>294710</v>
      </c>
    </row>
    <row r="5" spans="1:4" x14ac:dyDescent="0.4">
      <c r="A5" s="12" t="s">
        <v>1164</v>
      </c>
      <c r="B5" s="13">
        <v>15001</v>
      </c>
      <c r="C5" s="13">
        <v>17697</v>
      </c>
      <c r="D5" s="13">
        <v>32698</v>
      </c>
    </row>
    <row r="6" spans="1:4" x14ac:dyDescent="0.4">
      <c r="A6" s="12" t="s">
        <v>1165</v>
      </c>
      <c r="B6" s="12">
        <v>183</v>
      </c>
      <c r="C6" s="12">
        <v>160</v>
      </c>
      <c r="D6" s="12">
        <v>343</v>
      </c>
    </row>
    <row r="7" spans="1:4" x14ac:dyDescent="0.4">
      <c r="A7" s="12" t="s">
        <v>1166</v>
      </c>
      <c r="B7" s="13">
        <v>135010</v>
      </c>
      <c r="C7" s="13">
        <v>128348</v>
      </c>
      <c r="D7" s="13">
        <v>263358</v>
      </c>
    </row>
    <row r="8" spans="1:4" x14ac:dyDescent="0.4">
      <c r="A8" s="12" t="s">
        <v>1167</v>
      </c>
      <c r="B8" s="13">
        <v>385785</v>
      </c>
      <c r="C8" s="13">
        <v>373191</v>
      </c>
      <c r="D8" s="13">
        <v>758976</v>
      </c>
    </row>
    <row r="9" spans="1:4" x14ac:dyDescent="0.4">
      <c r="A9" s="12" t="s">
        <v>1228</v>
      </c>
      <c r="B9" s="13">
        <v>131075</v>
      </c>
      <c r="C9" s="13">
        <v>103663</v>
      </c>
      <c r="D9" s="13">
        <v>131075</v>
      </c>
    </row>
    <row r="10" spans="1:4" x14ac:dyDescent="0.4">
      <c r="A10" s="12" t="s">
        <v>1152</v>
      </c>
      <c r="B10" s="13">
        <v>733758633</v>
      </c>
      <c r="C10" s="13">
        <v>763677590</v>
      </c>
      <c r="D10" s="13">
        <v>1497436223</v>
      </c>
    </row>
    <row r="11" spans="1:4" x14ac:dyDescent="0.4">
      <c r="A11" s="12" t="s">
        <v>1153</v>
      </c>
      <c r="B11" s="13">
        <v>389872512</v>
      </c>
      <c r="C11" s="13">
        <v>466261966</v>
      </c>
      <c r="D11" s="13">
        <v>856134478</v>
      </c>
    </row>
    <row r="12" spans="1:4" x14ac:dyDescent="0.4">
      <c r="A12" s="12" t="s">
        <v>1154</v>
      </c>
      <c r="B12" s="13">
        <v>416014628</v>
      </c>
      <c r="C12" s="13">
        <v>363780599</v>
      </c>
      <c r="D12" s="13">
        <v>779795227</v>
      </c>
    </row>
    <row r="13" spans="1:4" x14ac:dyDescent="0.4">
      <c r="A13" s="12" t="s">
        <v>1155</v>
      </c>
      <c r="B13" s="12">
        <v>41.16</v>
      </c>
      <c r="C13" s="12">
        <v>41.15</v>
      </c>
      <c r="D13" s="12">
        <v>41.15</v>
      </c>
    </row>
    <row r="14" spans="1:4" x14ac:dyDescent="0.4">
      <c r="A14" s="12" t="s">
        <v>1156</v>
      </c>
      <c r="B14" s="13">
        <v>6567</v>
      </c>
      <c r="C14" s="13">
        <v>7627</v>
      </c>
      <c r="D14" s="13">
        <v>7077</v>
      </c>
    </row>
    <row r="15" spans="1:4" x14ac:dyDescent="0.4">
      <c r="A15" s="12" t="s">
        <v>1157</v>
      </c>
      <c r="B15" s="13">
        <v>1305</v>
      </c>
      <c r="C15" s="13">
        <v>1420</v>
      </c>
      <c r="D15" s="13">
        <v>1359</v>
      </c>
    </row>
    <row r="16" spans="1:4" x14ac:dyDescent="0.4">
      <c r="A16" s="12" t="s">
        <v>1158</v>
      </c>
      <c r="B16" s="13">
        <v>28651</v>
      </c>
      <c r="C16" s="13">
        <v>26160</v>
      </c>
      <c r="D16" s="13">
        <v>54608</v>
      </c>
    </row>
    <row r="17" spans="1:4" x14ac:dyDescent="0.4">
      <c r="A17" s="12" t="s">
        <v>1159</v>
      </c>
      <c r="B17" s="13">
        <v>127805</v>
      </c>
      <c r="C17" s="13">
        <v>117574</v>
      </c>
      <c r="D17" s="13">
        <v>245241</v>
      </c>
    </row>
  </sheetData>
  <mergeCells count="1">
    <mergeCell ref="A1:D1"/>
  </mergeCells>
  <phoneticPr fontId="4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3C70F-9F53-4CCB-AC69-048FC355186D}">
  <dimension ref="A1:J208"/>
  <sheetViews>
    <sheetView workbookViewId="0">
      <selection activeCell="F12" sqref="F12"/>
    </sheetView>
  </sheetViews>
  <sheetFormatPr defaultRowHeight="13.9" x14ac:dyDescent="0.4"/>
  <cols>
    <col min="1" max="1" width="13.1328125" customWidth="1"/>
    <col min="2" max="2" width="59.33203125" customWidth="1"/>
    <col min="3" max="3" width="10.6640625" customWidth="1"/>
    <col min="4" max="4" width="15.6640625" customWidth="1"/>
    <col min="5" max="5" width="16.53125" customWidth="1"/>
    <col min="7" max="7" width="17.33203125" customWidth="1"/>
    <col min="8" max="8" width="13.1328125" customWidth="1"/>
    <col min="9" max="9" width="10.33203125" customWidth="1"/>
    <col min="10" max="10" width="14.86328125" customWidth="1"/>
  </cols>
  <sheetData>
    <row r="1" spans="1:10" x14ac:dyDescent="0.4">
      <c r="A1" s="14" t="s">
        <v>1236</v>
      </c>
      <c r="B1" s="15"/>
      <c r="C1" s="15"/>
      <c r="D1" s="15"/>
      <c r="E1" s="15"/>
      <c r="F1" s="15"/>
      <c r="G1" s="15"/>
      <c r="H1" s="15"/>
      <c r="I1" s="16"/>
      <c r="J1" s="7"/>
    </row>
    <row r="2" spans="1:10" x14ac:dyDescent="0.4">
      <c r="A2" s="17" t="s">
        <v>1253</v>
      </c>
      <c r="B2" s="18"/>
      <c r="C2" s="18"/>
      <c r="D2" s="18"/>
      <c r="E2" s="18"/>
      <c r="F2" s="18"/>
      <c r="G2" s="18"/>
      <c r="H2" s="18"/>
      <c r="I2" s="19"/>
      <c r="J2" s="7"/>
    </row>
    <row r="3" spans="1:10" x14ac:dyDescent="0.4">
      <c r="A3" s="8" t="s">
        <v>1160</v>
      </c>
      <c r="B3" s="8" t="s">
        <v>1141</v>
      </c>
      <c r="C3" s="8" t="s">
        <v>527</v>
      </c>
      <c r="D3" s="8" t="s">
        <v>1170</v>
      </c>
      <c r="E3" s="8" t="s">
        <v>1171</v>
      </c>
      <c r="F3" s="8" t="s">
        <v>528</v>
      </c>
      <c r="G3" s="8" t="s">
        <v>1140</v>
      </c>
      <c r="H3" s="8" t="s">
        <v>126</v>
      </c>
      <c r="I3" s="8" t="s">
        <v>125</v>
      </c>
    </row>
    <row r="4" spans="1:10" x14ac:dyDescent="0.4">
      <c r="A4" s="8" t="s">
        <v>142</v>
      </c>
      <c r="B4" s="8" t="s">
        <v>124</v>
      </c>
      <c r="C4" s="8">
        <v>5379</v>
      </c>
      <c r="D4" s="8" t="s">
        <v>2</v>
      </c>
      <c r="E4" s="8" t="s">
        <v>8</v>
      </c>
      <c r="F4" s="8">
        <v>20</v>
      </c>
      <c r="G4" s="8" t="s">
        <v>1168</v>
      </c>
      <c r="H4" s="8" t="s">
        <v>5</v>
      </c>
      <c r="I4" s="8" t="s">
        <v>1255</v>
      </c>
    </row>
    <row r="5" spans="1:10" x14ac:dyDescent="0.4">
      <c r="A5" s="8" t="s">
        <v>142</v>
      </c>
      <c r="B5" s="8" t="s">
        <v>123</v>
      </c>
      <c r="C5" s="8">
        <v>4931</v>
      </c>
      <c r="D5" s="8" t="s">
        <v>6</v>
      </c>
      <c r="E5" s="8" t="s">
        <v>1</v>
      </c>
      <c r="F5" s="8">
        <v>20</v>
      </c>
      <c r="G5" s="8" t="s">
        <v>1168</v>
      </c>
      <c r="H5" s="8" t="s">
        <v>5</v>
      </c>
      <c r="I5" s="8" t="s">
        <v>1255</v>
      </c>
    </row>
    <row r="6" spans="1:10" x14ac:dyDescent="0.4">
      <c r="A6" s="8" t="s">
        <v>142</v>
      </c>
      <c r="B6" s="8" t="s">
        <v>122</v>
      </c>
      <c r="C6" s="8">
        <v>15695</v>
      </c>
      <c r="D6" s="8" t="s">
        <v>2</v>
      </c>
      <c r="E6" s="8" t="s">
        <v>8</v>
      </c>
      <c r="F6" s="8">
        <v>18</v>
      </c>
      <c r="G6" s="8" t="s">
        <v>1168</v>
      </c>
      <c r="H6" s="8" t="s">
        <v>5</v>
      </c>
      <c r="I6" s="8" t="s">
        <v>1255</v>
      </c>
    </row>
    <row r="7" spans="1:10" x14ac:dyDescent="0.4">
      <c r="A7" s="8" t="s">
        <v>142</v>
      </c>
      <c r="B7" s="8" t="s">
        <v>706</v>
      </c>
      <c r="C7" s="8">
        <v>6976</v>
      </c>
      <c r="D7" s="8" t="s">
        <v>8</v>
      </c>
      <c r="E7" s="8" t="s">
        <v>6</v>
      </c>
      <c r="F7" s="8">
        <v>13</v>
      </c>
      <c r="G7" s="8" t="s">
        <v>1169</v>
      </c>
      <c r="H7" s="8" t="s">
        <v>0</v>
      </c>
      <c r="I7" s="8" t="s">
        <v>1255</v>
      </c>
    </row>
    <row r="8" spans="1:10" x14ac:dyDescent="0.4">
      <c r="A8" s="8" t="s">
        <v>152</v>
      </c>
      <c r="B8" s="8" t="s">
        <v>53</v>
      </c>
      <c r="C8" s="8">
        <v>6823</v>
      </c>
      <c r="D8" s="8" t="s">
        <v>2</v>
      </c>
      <c r="E8" s="8" t="s">
        <v>8</v>
      </c>
      <c r="F8" s="8">
        <v>27</v>
      </c>
      <c r="G8" s="8" t="s">
        <v>1168</v>
      </c>
      <c r="H8" s="8" t="s">
        <v>5</v>
      </c>
      <c r="I8" s="8" t="s">
        <v>1255</v>
      </c>
    </row>
    <row r="9" spans="1:10" x14ac:dyDescent="0.4">
      <c r="A9" s="8" t="s">
        <v>152</v>
      </c>
      <c r="B9" s="8" t="s">
        <v>53</v>
      </c>
      <c r="C9" s="8">
        <v>6824</v>
      </c>
      <c r="D9" s="8" t="s">
        <v>6</v>
      </c>
      <c r="E9" s="8" t="s">
        <v>1</v>
      </c>
      <c r="F9" s="8">
        <v>27</v>
      </c>
      <c r="G9" s="8" t="s">
        <v>1168</v>
      </c>
      <c r="H9" s="8" t="s">
        <v>5</v>
      </c>
      <c r="I9" s="8" t="s">
        <v>1255</v>
      </c>
    </row>
    <row r="10" spans="1:10" x14ac:dyDescent="0.4">
      <c r="A10" s="8" t="s">
        <v>152</v>
      </c>
      <c r="B10" s="8" t="s">
        <v>121</v>
      </c>
      <c r="C10" s="8">
        <v>13327</v>
      </c>
      <c r="D10" s="8" t="s">
        <v>6</v>
      </c>
      <c r="E10" s="8" t="s">
        <v>1</v>
      </c>
      <c r="F10" s="8">
        <v>32</v>
      </c>
      <c r="G10" s="8" t="s">
        <v>1168</v>
      </c>
      <c r="H10" s="8" t="s">
        <v>5</v>
      </c>
      <c r="I10" s="8" t="s">
        <v>1255</v>
      </c>
    </row>
    <row r="11" spans="1:10" x14ac:dyDescent="0.4">
      <c r="A11" s="8" t="s">
        <v>157</v>
      </c>
      <c r="B11" s="8" t="s">
        <v>120</v>
      </c>
      <c r="C11" s="8">
        <v>463</v>
      </c>
      <c r="D11" s="8" t="s">
        <v>2</v>
      </c>
      <c r="E11" s="8" t="s">
        <v>8</v>
      </c>
      <c r="F11" s="8">
        <v>30</v>
      </c>
      <c r="G11" s="8" t="s">
        <v>1168</v>
      </c>
      <c r="H11" s="8" t="s">
        <v>5</v>
      </c>
      <c r="I11" s="8" t="s">
        <v>1255</v>
      </c>
    </row>
    <row r="12" spans="1:10" x14ac:dyDescent="0.4">
      <c r="A12" s="8" t="s">
        <v>157</v>
      </c>
      <c r="B12" s="8" t="s">
        <v>119</v>
      </c>
      <c r="C12" s="8">
        <v>7830</v>
      </c>
      <c r="D12" s="8" t="s">
        <v>2</v>
      </c>
      <c r="E12" s="8" t="s">
        <v>8</v>
      </c>
      <c r="F12" s="8">
        <v>41</v>
      </c>
      <c r="G12" s="8" t="s">
        <v>1168</v>
      </c>
      <c r="H12" s="8" t="s">
        <v>5</v>
      </c>
      <c r="I12" s="8" t="s">
        <v>1255</v>
      </c>
    </row>
    <row r="13" spans="1:10" x14ac:dyDescent="0.4">
      <c r="A13" s="8" t="s">
        <v>157</v>
      </c>
      <c r="B13" s="8" t="s">
        <v>48</v>
      </c>
      <c r="C13" s="8">
        <v>6350</v>
      </c>
      <c r="D13" s="8" t="s">
        <v>1</v>
      </c>
      <c r="E13" s="8" t="s">
        <v>6</v>
      </c>
      <c r="F13" s="8">
        <v>48</v>
      </c>
      <c r="G13" s="8" t="s">
        <v>1169</v>
      </c>
      <c r="H13" s="8" t="s">
        <v>0</v>
      </c>
      <c r="I13" s="8" t="s">
        <v>1255</v>
      </c>
    </row>
    <row r="14" spans="1:10" x14ac:dyDescent="0.4">
      <c r="A14" s="8" t="s">
        <v>162</v>
      </c>
      <c r="B14" s="8" t="s">
        <v>118</v>
      </c>
      <c r="C14" s="8">
        <v>15999</v>
      </c>
      <c r="D14" s="8" t="s">
        <v>2</v>
      </c>
      <c r="E14" s="8" t="s">
        <v>8</v>
      </c>
      <c r="F14" s="8">
        <v>36</v>
      </c>
      <c r="G14" s="8" t="s">
        <v>1168</v>
      </c>
      <c r="H14" s="8" t="s">
        <v>5</v>
      </c>
      <c r="I14" s="8" t="s">
        <v>4</v>
      </c>
    </row>
    <row r="15" spans="1:10" x14ac:dyDescent="0.4">
      <c r="A15" s="8" t="s">
        <v>162</v>
      </c>
      <c r="B15" s="8" t="s">
        <v>709</v>
      </c>
      <c r="C15" s="8">
        <v>9006</v>
      </c>
      <c r="D15" s="8" t="s">
        <v>8</v>
      </c>
      <c r="E15" s="8" t="s">
        <v>2</v>
      </c>
      <c r="F15" s="8">
        <v>26</v>
      </c>
      <c r="G15" s="8" t="s">
        <v>1169</v>
      </c>
      <c r="H15" s="8" t="s">
        <v>5</v>
      </c>
      <c r="I15" s="8" t="s">
        <v>1255</v>
      </c>
    </row>
    <row r="16" spans="1:10" x14ac:dyDescent="0.4">
      <c r="A16" s="8" t="s">
        <v>172</v>
      </c>
      <c r="B16" s="8" t="s">
        <v>690</v>
      </c>
      <c r="C16" s="8">
        <v>224</v>
      </c>
      <c r="D16" s="8" t="s">
        <v>2</v>
      </c>
      <c r="E16" s="8" t="s">
        <v>8</v>
      </c>
      <c r="F16" s="8">
        <v>18</v>
      </c>
      <c r="G16" s="8" t="s">
        <v>1168</v>
      </c>
      <c r="H16" s="8" t="s">
        <v>0</v>
      </c>
      <c r="I16" s="8" t="s">
        <v>1255</v>
      </c>
    </row>
    <row r="17" spans="1:9" x14ac:dyDescent="0.4">
      <c r="A17" s="8" t="s">
        <v>172</v>
      </c>
      <c r="B17" s="8" t="s">
        <v>703</v>
      </c>
      <c r="C17" s="8">
        <v>811</v>
      </c>
      <c r="D17" s="8" t="s">
        <v>6</v>
      </c>
      <c r="E17" s="8" t="s">
        <v>1</v>
      </c>
      <c r="F17" s="8">
        <v>11</v>
      </c>
      <c r="G17" s="8" t="s">
        <v>1169</v>
      </c>
      <c r="H17" s="8" t="s">
        <v>5</v>
      </c>
      <c r="I17" s="8" t="s">
        <v>1255</v>
      </c>
    </row>
    <row r="18" spans="1:9" x14ac:dyDescent="0.4">
      <c r="A18" s="8" t="s">
        <v>175</v>
      </c>
      <c r="B18" s="8" t="s">
        <v>17</v>
      </c>
      <c r="C18" s="8">
        <v>10668</v>
      </c>
      <c r="D18" s="8" t="s">
        <v>8</v>
      </c>
      <c r="E18" s="8" t="s">
        <v>2</v>
      </c>
      <c r="F18" s="8">
        <v>21</v>
      </c>
      <c r="G18" s="8" t="s">
        <v>1168</v>
      </c>
      <c r="H18" s="8" t="s">
        <v>0</v>
      </c>
      <c r="I18" s="8" t="s">
        <v>1255</v>
      </c>
    </row>
    <row r="19" spans="1:9" x14ac:dyDescent="0.4">
      <c r="A19" s="8" t="s">
        <v>175</v>
      </c>
      <c r="B19" s="8" t="s">
        <v>117</v>
      </c>
      <c r="C19" s="8">
        <v>1315</v>
      </c>
      <c r="D19" s="8" t="s">
        <v>8</v>
      </c>
      <c r="E19" s="8" t="s">
        <v>2</v>
      </c>
      <c r="F19" s="8">
        <v>54</v>
      </c>
      <c r="G19" s="8" t="s">
        <v>1169</v>
      </c>
      <c r="H19" s="8" t="s">
        <v>5</v>
      </c>
      <c r="I19" s="8" t="s">
        <v>1255</v>
      </c>
    </row>
    <row r="20" spans="1:9" x14ac:dyDescent="0.4">
      <c r="A20" s="8" t="s">
        <v>180</v>
      </c>
      <c r="B20" s="8" t="s">
        <v>17</v>
      </c>
      <c r="C20" s="8">
        <v>10668</v>
      </c>
      <c r="D20" s="8" t="s">
        <v>8</v>
      </c>
      <c r="E20" s="8" t="s">
        <v>2</v>
      </c>
      <c r="F20" s="8">
        <v>30</v>
      </c>
      <c r="G20" s="8" t="s">
        <v>1168</v>
      </c>
      <c r="H20" s="8" t="s">
        <v>0</v>
      </c>
      <c r="I20" s="8" t="s">
        <v>1255</v>
      </c>
    </row>
    <row r="21" spans="1:9" x14ac:dyDescent="0.4">
      <c r="A21" s="8" t="s">
        <v>180</v>
      </c>
      <c r="B21" s="8" t="s">
        <v>116</v>
      </c>
      <c r="C21" s="8">
        <v>2676</v>
      </c>
      <c r="D21" s="8" t="s">
        <v>2</v>
      </c>
      <c r="E21" s="8" t="s">
        <v>6</v>
      </c>
      <c r="F21" s="8">
        <v>18</v>
      </c>
      <c r="G21" s="8" t="s">
        <v>1168</v>
      </c>
      <c r="H21" s="8" t="s">
        <v>5</v>
      </c>
      <c r="I21" s="8" t="s">
        <v>1255</v>
      </c>
    </row>
    <row r="22" spans="1:9" x14ac:dyDescent="0.4">
      <c r="A22" s="8" t="s">
        <v>180</v>
      </c>
      <c r="B22" s="8" t="s">
        <v>691</v>
      </c>
      <c r="C22" s="8">
        <v>562</v>
      </c>
      <c r="D22" s="8" t="s">
        <v>2</v>
      </c>
      <c r="E22" s="8" t="s">
        <v>8</v>
      </c>
      <c r="F22" s="8">
        <v>16</v>
      </c>
      <c r="G22" s="8" t="s">
        <v>1169</v>
      </c>
      <c r="H22" s="8" t="s">
        <v>5</v>
      </c>
      <c r="I22" s="8" t="s">
        <v>1255</v>
      </c>
    </row>
    <row r="23" spans="1:9" x14ac:dyDescent="0.4">
      <c r="A23" s="8" t="s">
        <v>185</v>
      </c>
      <c r="B23" s="8" t="s">
        <v>108</v>
      </c>
      <c r="C23" s="8">
        <v>4402</v>
      </c>
      <c r="D23" s="8" t="s">
        <v>2</v>
      </c>
      <c r="E23" s="8" t="s">
        <v>8</v>
      </c>
      <c r="F23" s="8">
        <v>37</v>
      </c>
      <c r="G23" s="8" t="s">
        <v>1168</v>
      </c>
      <c r="H23" s="8" t="s">
        <v>5</v>
      </c>
      <c r="I23" s="8" t="s">
        <v>1255</v>
      </c>
    </row>
    <row r="24" spans="1:9" x14ac:dyDescent="0.4">
      <c r="A24" s="8" t="s">
        <v>185</v>
      </c>
      <c r="B24" s="8" t="s">
        <v>108</v>
      </c>
      <c r="C24" s="8">
        <v>4403</v>
      </c>
      <c r="D24" s="8" t="s">
        <v>6</v>
      </c>
      <c r="E24" s="8" t="s">
        <v>1</v>
      </c>
      <c r="F24" s="8">
        <v>37</v>
      </c>
      <c r="G24" s="8" t="s">
        <v>1168</v>
      </c>
      <c r="H24" s="8" t="s">
        <v>5</v>
      </c>
      <c r="I24" s="8" t="s">
        <v>1255</v>
      </c>
    </row>
    <row r="25" spans="1:9" x14ac:dyDescent="0.4">
      <c r="A25" s="8" t="s">
        <v>185</v>
      </c>
      <c r="B25" s="8" t="s">
        <v>46</v>
      </c>
      <c r="C25" s="8">
        <v>8836</v>
      </c>
      <c r="D25" s="8" t="s">
        <v>8</v>
      </c>
      <c r="E25" s="8" t="s">
        <v>2</v>
      </c>
      <c r="F25" s="8">
        <v>31</v>
      </c>
      <c r="G25" s="8" t="s">
        <v>1168</v>
      </c>
      <c r="H25" s="8" t="s">
        <v>5</v>
      </c>
      <c r="I25" s="8" t="s">
        <v>1255</v>
      </c>
    </row>
    <row r="26" spans="1:9" x14ac:dyDescent="0.4">
      <c r="A26" s="8" t="s">
        <v>185</v>
      </c>
      <c r="B26" s="8" t="s">
        <v>46</v>
      </c>
      <c r="C26" s="8">
        <v>8868</v>
      </c>
      <c r="D26" s="8" t="s">
        <v>8</v>
      </c>
      <c r="E26" s="8" t="s">
        <v>2</v>
      </c>
      <c r="F26" s="8">
        <v>26</v>
      </c>
      <c r="G26" s="8" t="s">
        <v>1168</v>
      </c>
      <c r="H26" s="8" t="s">
        <v>5</v>
      </c>
      <c r="I26" s="8" t="s">
        <v>1255</v>
      </c>
    </row>
    <row r="27" spans="1:9" x14ac:dyDescent="0.4">
      <c r="A27" s="8" t="s">
        <v>190</v>
      </c>
      <c r="B27" s="8" t="s">
        <v>115</v>
      </c>
      <c r="C27" s="8">
        <v>15012</v>
      </c>
      <c r="D27" s="8" t="s">
        <v>1</v>
      </c>
      <c r="E27" s="8" t="s">
        <v>6</v>
      </c>
      <c r="F27" s="8">
        <v>22</v>
      </c>
      <c r="G27" s="8" t="s">
        <v>1168</v>
      </c>
      <c r="H27" s="8" t="s">
        <v>5</v>
      </c>
      <c r="I27" s="8" t="s">
        <v>1255</v>
      </c>
    </row>
    <row r="28" spans="1:9" x14ac:dyDescent="0.4">
      <c r="A28" s="8" t="s">
        <v>190</v>
      </c>
      <c r="B28" s="8" t="s">
        <v>114</v>
      </c>
      <c r="C28" s="8">
        <v>6972</v>
      </c>
      <c r="D28" s="8" t="s">
        <v>6</v>
      </c>
      <c r="E28" s="8" t="s">
        <v>1</v>
      </c>
      <c r="F28" s="8">
        <v>29</v>
      </c>
      <c r="G28" s="8" t="s">
        <v>1168</v>
      </c>
      <c r="H28" s="8" t="s">
        <v>5</v>
      </c>
      <c r="I28" s="8" t="s">
        <v>1255</v>
      </c>
    </row>
    <row r="29" spans="1:9" x14ac:dyDescent="0.4">
      <c r="A29" s="8" t="s">
        <v>195</v>
      </c>
      <c r="B29" s="8" t="s">
        <v>45</v>
      </c>
      <c r="C29" s="8">
        <v>2893</v>
      </c>
      <c r="D29" s="8" t="s">
        <v>6</v>
      </c>
      <c r="E29" s="8" t="s">
        <v>8</v>
      </c>
      <c r="F29" s="8">
        <v>47</v>
      </c>
      <c r="G29" s="8" t="s">
        <v>1168</v>
      </c>
      <c r="H29" s="8" t="s">
        <v>0</v>
      </c>
      <c r="I29" s="8" t="s">
        <v>1255</v>
      </c>
    </row>
    <row r="30" spans="1:9" x14ac:dyDescent="0.4">
      <c r="A30" s="8" t="s">
        <v>199</v>
      </c>
      <c r="B30" s="8" t="s">
        <v>41</v>
      </c>
      <c r="C30" s="8">
        <v>4537</v>
      </c>
      <c r="D30" s="8" t="s">
        <v>6</v>
      </c>
      <c r="E30" s="8" t="s">
        <v>1</v>
      </c>
      <c r="F30" s="8">
        <v>18</v>
      </c>
      <c r="G30" s="8" t="s">
        <v>1168</v>
      </c>
      <c r="H30" s="8" t="s">
        <v>0</v>
      </c>
      <c r="I30" s="8" t="s">
        <v>1255</v>
      </c>
    </row>
    <row r="31" spans="1:9" x14ac:dyDescent="0.4">
      <c r="A31" s="8" t="s">
        <v>199</v>
      </c>
      <c r="B31" s="8" t="s">
        <v>683</v>
      </c>
      <c r="C31" s="8">
        <v>4373</v>
      </c>
      <c r="D31" s="8" t="s">
        <v>8</v>
      </c>
      <c r="E31" s="8" t="s">
        <v>2</v>
      </c>
      <c r="F31" s="8">
        <v>40</v>
      </c>
      <c r="G31" s="8" t="s">
        <v>1168</v>
      </c>
      <c r="H31" s="8" t="s">
        <v>5</v>
      </c>
      <c r="I31" s="8" t="s">
        <v>1255</v>
      </c>
    </row>
    <row r="32" spans="1:9" x14ac:dyDescent="0.4">
      <c r="A32" s="8" t="s">
        <v>199</v>
      </c>
      <c r="B32" s="8" t="s">
        <v>701</v>
      </c>
      <c r="C32" s="8">
        <v>1448</v>
      </c>
      <c r="D32" s="8" t="s">
        <v>8</v>
      </c>
      <c r="E32" s="8" t="s">
        <v>2</v>
      </c>
      <c r="F32" s="8">
        <v>21</v>
      </c>
      <c r="G32" s="8" t="s">
        <v>1169</v>
      </c>
      <c r="H32" s="8" t="s">
        <v>5</v>
      </c>
      <c r="I32" s="8" t="s">
        <v>1255</v>
      </c>
    </row>
    <row r="33" spans="1:9" x14ac:dyDescent="0.4">
      <c r="A33" s="8" t="s">
        <v>207</v>
      </c>
      <c r="B33" s="8" t="s">
        <v>95</v>
      </c>
      <c r="C33" s="8">
        <v>596</v>
      </c>
      <c r="D33" s="8" t="s">
        <v>2</v>
      </c>
      <c r="E33" s="8" t="s">
        <v>8</v>
      </c>
      <c r="F33" s="8">
        <v>36</v>
      </c>
      <c r="G33" s="8" t="s">
        <v>1168</v>
      </c>
      <c r="H33" s="8" t="s">
        <v>5</v>
      </c>
      <c r="I33" s="8" t="s">
        <v>1255</v>
      </c>
    </row>
    <row r="34" spans="1:9" x14ac:dyDescent="0.4">
      <c r="A34" s="8" t="s">
        <v>207</v>
      </c>
      <c r="B34" s="8" t="s">
        <v>95</v>
      </c>
      <c r="C34" s="8">
        <v>608</v>
      </c>
      <c r="D34" s="8" t="s">
        <v>6</v>
      </c>
      <c r="E34" s="8" t="s">
        <v>8</v>
      </c>
      <c r="F34" s="8">
        <v>36</v>
      </c>
      <c r="G34" s="8" t="s">
        <v>1168</v>
      </c>
      <c r="H34" s="8" t="s">
        <v>5</v>
      </c>
      <c r="I34" s="8" t="s">
        <v>1255</v>
      </c>
    </row>
    <row r="35" spans="1:9" x14ac:dyDescent="0.4">
      <c r="A35" s="8" t="s">
        <v>207</v>
      </c>
      <c r="B35" s="8" t="s">
        <v>95</v>
      </c>
      <c r="C35" s="8">
        <v>614</v>
      </c>
      <c r="D35" s="8" t="s">
        <v>2</v>
      </c>
      <c r="E35" s="8" t="s">
        <v>8</v>
      </c>
      <c r="F35" s="8">
        <v>36</v>
      </c>
      <c r="G35" s="8" t="s">
        <v>1168</v>
      </c>
      <c r="H35" s="8" t="s">
        <v>5</v>
      </c>
      <c r="I35" s="8" t="s">
        <v>4</v>
      </c>
    </row>
    <row r="36" spans="1:9" x14ac:dyDescent="0.4">
      <c r="A36" s="8" t="s">
        <v>211</v>
      </c>
      <c r="B36" s="8" t="s">
        <v>32</v>
      </c>
      <c r="C36" s="8">
        <v>2468</v>
      </c>
      <c r="D36" s="8" t="s">
        <v>6</v>
      </c>
      <c r="E36" s="8" t="s">
        <v>1</v>
      </c>
      <c r="F36" s="8">
        <v>40</v>
      </c>
      <c r="G36" s="8" t="s">
        <v>1169</v>
      </c>
      <c r="H36" s="8" t="s">
        <v>0</v>
      </c>
      <c r="I36" s="8" t="s">
        <v>1255</v>
      </c>
    </row>
    <row r="37" spans="1:9" x14ac:dyDescent="0.4">
      <c r="A37" s="8" t="s">
        <v>216</v>
      </c>
      <c r="B37" s="8" t="s">
        <v>15</v>
      </c>
      <c r="C37" s="8">
        <v>1678</v>
      </c>
      <c r="D37" s="8" t="s">
        <v>8</v>
      </c>
      <c r="E37" s="8" t="s">
        <v>2</v>
      </c>
      <c r="F37" s="8">
        <v>29</v>
      </c>
      <c r="G37" s="8" t="s">
        <v>1169</v>
      </c>
      <c r="H37" s="8" t="s">
        <v>0</v>
      </c>
      <c r="I37" s="8" t="s">
        <v>1255</v>
      </c>
    </row>
    <row r="38" spans="1:9" x14ac:dyDescent="0.4">
      <c r="A38" s="8" t="s">
        <v>216</v>
      </c>
      <c r="B38" s="8" t="s">
        <v>113</v>
      </c>
      <c r="C38" s="8">
        <v>15368</v>
      </c>
      <c r="D38" s="8" t="s">
        <v>2</v>
      </c>
      <c r="E38" s="8" t="s">
        <v>8</v>
      </c>
      <c r="F38" s="8">
        <v>31</v>
      </c>
      <c r="G38" s="8" t="s">
        <v>1169</v>
      </c>
      <c r="H38" s="8" t="s">
        <v>5</v>
      </c>
      <c r="I38" s="8" t="s">
        <v>1255</v>
      </c>
    </row>
    <row r="39" spans="1:9" x14ac:dyDescent="0.4">
      <c r="A39" s="8" t="s">
        <v>220</v>
      </c>
      <c r="B39" s="8" t="s">
        <v>32</v>
      </c>
      <c r="C39" s="8">
        <v>2468</v>
      </c>
      <c r="D39" s="8" t="s">
        <v>6</v>
      </c>
      <c r="E39" s="8" t="s">
        <v>1</v>
      </c>
      <c r="F39" s="8">
        <v>31</v>
      </c>
      <c r="G39" s="8" t="s">
        <v>1169</v>
      </c>
      <c r="H39" s="8" t="s">
        <v>0</v>
      </c>
      <c r="I39" s="8" t="s">
        <v>1255</v>
      </c>
    </row>
    <row r="40" spans="1:9" x14ac:dyDescent="0.4">
      <c r="A40" s="8" t="s">
        <v>224</v>
      </c>
      <c r="B40" s="8" t="s">
        <v>112</v>
      </c>
      <c r="C40" s="8">
        <v>343</v>
      </c>
      <c r="D40" s="8" t="s">
        <v>2</v>
      </c>
      <c r="E40" s="8" t="s">
        <v>6</v>
      </c>
      <c r="F40" s="8">
        <v>31</v>
      </c>
      <c r="G40" s="8" t="s">
        <v>1169</v>
      </c>
      <c r="H40" s="8" t="s">
        <v>5</v>
      </c>
      <c r="I40" s="8" t="s">
        <v>1255</v>
      </c>
    </row>
    <row r="41" spans="1:9" x14ac:dyDescent="0.4">
      <c r="A41" s="8" t="s">
        <v>234</v>
      </c>
      <c r="B41" s="8" t="s">
        <v>111</v>
      </c>
      <c r="C41" s="8">
        <v>5645</v>
      </c>
      <c r="D41" s="8" t="s">
        <v>8</v>
      </c>
      <c r="E41" s="8" t="s">
        <v>2</v>
      </c>
      <c r="F41" s="8">
        <v>21</v>
      </c>
      <c r="G41" s="8" t="s">
        <v>1168</v>
      </c>
      <c r="H41" s="8" t="s">
        <v>5</v>
      </c>
      <c r="I41" s="8" t="s">
        <v>1255</v>
      </c>
    </row>
    <row r="42" spans="1:9" x14ac:dyDescent="0.4">
      <c r="A42" s="8" t="s">
        <v>234</v>
      </c>
      <c r="B42" s="8" t="s">
        <v>110</v>
      </c>
      <c r="C42" s="8">
        <v>30663</v>
      </c>
      <c r="D42" s="8" t="s">
        <v>2</v>
      </c>
      <c r="E42" s="8" t="s">
        <v>8</v>
      </c>
      <c r="F42" s="8">
        <v>32</v>
      </c>
      <c r="G42" s="8" t="s">
        <v>1169</v>
      </c>
      <c r="H42" s="8" t="s">
        <v>5</v>
      </c>
      <c r="I42" s="8" t="s">
        <v>1255</v>
      </c>
    </row>
    <row r="43" spans="1:9" x14ac:dyDescent="0.4">
      <c r="A43" s="8" t="s">
        <v>239</v>
      </c>
      <c r="B43" s="8" t="s">
        <v>109</v>
      </c>
      <c r="C43" s="8">
        <v>6585</v>
      </c>
      <c r="D43" s="8" t="s">
        <v>2</v>
      </c>
      <c r="E43" s="8" t="s">
        <v>6</v>
      </c>
      <c r="F43" s="8">
        <v>28</v>
      </c>
      <c r="G43" s="8" t="s">
        <v>1169</v>
      </c>
      <c r="H43" s="8" t="s">
        <v>5</v>
      </c>
      <c r="I43" s="8" t="s">
        <v>1255</v>
      </c>
    </row>
    <row r="44" spans="1:9" x14ac:dyDescent="0.4">
      <c r="A44" s="8" t="s">
        <v>243</v>
      </c>
      <c r="B44" s="8" t="s">
        <v>105</v>
      </c>
      <c r="C44" s="8">
        <v>14676</v>
      </c>
      <c r="D44" s="8" t="s">
        <v>2</v>
      </c>
      <c r="E44" s="8" t="s">
        <v>1</v>
      </c>
      <c r="F44" s="8">
        <v>39</v>
      </c>
      <c r="G44" s="8" t="s">
        <v>1168</v>
      </c>
      <c r="H44" s="8" t="s">
        <v>0</v>
      </c>
      <c r="I44" s="8" t="s">
        <v>1255</v>
      </c>
    </row>
    <row r="45" spans="1:9" x14ac:dyDescent="0.4">
      <c r="A45" s="8" t="s">
        <v>243</v>
      </c>
      <c r="B45" s="8" t="s">
        <v>684</v>
      </c>
      <c r="C45" s="8">
        <v>3651</v>
      </c>
      <c r="D45" s="8" t="s">
        <v>1</v>
      </c>
      <c r="E45" s="8" t="s">
        <v>6</v>
      </c>
      <c r="F45" s="8">
        <v>15</v>
      </c>
      <c r="G45" s="8" t="s">
        <v>1168</v>
      </c>
      <c r="H45" s="8" t="s">
        <v>5</v>
      </c>
      <c r="I45" s="8" t="s">
        <v>1255</v>
      </c>
    </row>
    <row r="46" spans="1:9" x14ac:dyDescent="0.4">
      <c r="A46" s="8" t="s">
        <v>253</v>
      </c>
      <c r="B46" s="8" t="s">
        <v>108</v>
      </c>
      <c r="C46" s="8">
        <v>4447</v>
      </c>
      <c r="D46" s="8" t="s">
        <v>2</v>
      </c>
      <c r="E46" s="8" t="s">
        <v>8</v>
      </c>
      <c r="F46" s="8">
        <v>36</v>
      </c>
      <c r="G46" s="8" t="s">
        <v>1168</v>
      </c>
      <c r="H46" s="8" t="s">
        <v>5</v>
      </c>
      <c r="I46" s="8" t="s">
        <v>1255</v>
      </c>
    </row>
    <row r="47" spans="1:9" x14ac:dyDescent="0.4">
      <c r="A47" s="8" t="s">
        <v>258</v>
      </c>
      <c r="B47" s="8" t="s">
        <v>70</v>
      </c>
      <c r="C47" s="8">
        <v>1119</v>
      </c>
      <c r="D47" s="8" t="s">
        <v>1</v>
      </c>
      <c r="E47" s="8" t="s">
        <v>2</v>
      </c>
      <c r="F47" s="8">
        <v>40</v>
      </c>
      <c r="G47" s="8" t="s">
        <v>1169</v>
      </c>
      <c r="H47" s="8" t="s">
        <v>0</v>
      </c>
      <c r="I47" s="8" t="s">
        <v>1255</v>
      </c>
    </row>
    <row r="48" spans="1:9" x14ac:dyDescent="0.4">
      <c r="A48" s="8" t="s">
        <v>258</v>
      </c>
      <c r="B48" s="8" t="s">
        <v>15</v>
      </c>
      <c r="C48" s="8">
        <v>1678</v>
      </c>
      <c r="D48" s="8" t="s">
        <v>8</v>
      </c>
      <c r="E48" s="8" t="s">
        <v>2</v>
      </c>
      <c r="F48" s="8">
        <v>31</v>
      </c>
      <c r="G48" s="8" t="s">
        <v>1169</v>
      </c>
      <c r="H48" s="8" t="s">
        <v>0</v>
      </c>
      <c r="I48" s="8" t="s">
        <v>1255</v>
      </c>
    </row>
    <row r="49" spans="1:9" x14ac:dyDescent="0.4">
      <c r="A49" s="8" t="s">
        <v>258</v>
      </c>
      <c r="B49" s="8" t="s">
        <v>107</v>
      </c>
      <c r="C49" s="8">
        <v>616</v>
      </c>
      <c r="D49" s="8" t="s">
        <v>2</v>
      </c>
      <c r="E49" s="8" t="s">
        <v>6</v>
      </c>
      <c r="F49" s="8">
        <v>39</v>
      </c>
      <c r="G49" s="8" t="s">
        <v>1169</v>
      </c>
      <c r="H49" s="8" t="s">
        <v>5</v>
      </c>
      <c r="I49" s="8" t="s">
        <v>1255</v>
      </c>
    </row>
    <row r="50" spans="1:9" x14ac:dyDescent="0.4">
      <c r="A50" s="8" t="s">
        <v>258</v>
      </c>
      <c r="B50" s="8" t="s">
        <v>106</v>
      </c>
      <c r="C50" s="8">
        <v>4055</v>
      </c>
      <c r="D50" s="8" t="s">
        <v>6</v>
      </c>
      <c r="E50" s="8" t="s">
        <v>1</v>
      </c>
      <c r="F50" s="8">
        <v>25</v>
      </c>
      <c r="G50" s="8" t="s">
        <v>1168</v>
      </c>
      <c r="H50" s="8" t="s">
        <v>5</v>
      </c>
      <c r="I50" s="8" t="s">
        <v>1255</v>
      </c>
    </row>
    <row r="51" spans="1:9" x14ac:dyDescent="0.4">
      <c r="A51" s="8" t="s">
        <v>267</v>
      </c>
      <c r="B51" s="8" t="s">
        <v>104</v>
      </c>
      <c r="C51" s="8">
        <v>827</v>
      </c>
      <c r="D51" s="8" t="s">
        <v>1</v>
      </c>
      <c r="E51" s="8" t="s">
        <v>6</v>
      </c>
      <c r="F51" s="8">
        <v>41</v>
      </c>
      <c r="G51" s="8" t="s">
        <v>1168</v>
      </c>
      <c r="H51" s="8" t="s">
        <v>5</v>
      </c>
      <c r="I51" s="8" t="s">
        <v>1255</v>
      </c>
    </row>
    <row r="52" spans="1:9" x14ac:dyDescent="0.4">
      <c r="A52" s="8" t="s">
        <v>267</v>
      </c>
      <c r="B52" s="8" t="s">
        <v>104</v>
      </c>
      <c r="C52" s="8">
        <v>836</v>
      </c>
      <c r="D52" s="8" t="s">
        <v>8</v>
      </c>
      <c r="E52" s="8" t="s">
        <v>2</v>
      </c>
      <c r="F52" s="8">
        <v>36</v>
      </c>
      <c r="G52" s="8" t="s">
        <v>1168</v>
      </c>
      <c r="H52" s="8" t="s">
        <v>5</v>
      </c>
      <c r="I52" s="8" t="s">
        <v>1255</v>
      </c>
    </row>
    <row r="53" spans="1:9" x14ac:dyDescent="0.4">
      <c r="A53" s="8" t="s">
        <v>272</v>
      </c>
      <c r="B53" s="8" t="s">
        <v>103</v>
      </c>
      <c r="C53" s="8">
        <v>1678</v>
      </c>
      <c r="D53" s="8" t="s">
        <v>2</v>
      </c>
      <c r="E53" s="8" t="s">
        <v>6</v>
      </c>
      <c r="F53" s="8">
        <v>34</v>
      </c>
      <c r="G53" s="8" t="s">
        <v>1169</v>
      </c>
      <c r="H53" s="8" t="s">
        <v>5</v>
      </c>
      <c r="I53" s="8" t="s">
        <v>1255</v>
      </c>
    </row>
    <row r="54" spans="1:9" x14ac:dyDescent="0.4">
      <c r="A54" s="8" t="s">
        <v>272</v>
      </c>
      <c r="B54" s="8" t="s">
        <v>103</v>
      </c>
      <c r="C54" s="8">
        <v>1679</v>
      </c>
      <c r="D54" s="8" t="s">
        <v>8</v>
      </c>
      <c r="E54" s="8" t="s">
        <v>6</v>
      </c>
      <c r="F54" s="8">
        <v>34</v>
      </c>
      <c r="G54" s="8" t="s">
        <v>1169</v>
      </c>
      <c r="H54" s="8" t="s">
        <v>5</v>
      </c>
      <c r="I54" s="8" t="s">
        <v>1255</v>
      </c>
    </row>
    <row r="55" spans="1:9" x14ac:dyDescent="0.4">
      <c r="A55" s="8" t="s">
        <v>272</v>
      </c>
      <c r="B55" s="8" t="s">
        <v>10</v>
      </c>
      <c r="C55" s="8">
        <v>13642</v>
      </c>
      <c r="D55" s="8" t="s">
        <v>6</v>
      </c>
      <c r="E55" s="8" t="s">
        <v>1</v>
      </c>
      <c r="F55" s="8">
        <v>25</v>
      </c>
      <c r="G55" s="8" t="s">
        <v>1169</v>
      </c>
      <c r="H55" s="8" t="s">
        <v>0</v>
      </c>
      <c r="I55" s="8" t="s">
        <v>1255</v>
      </c>
    </row>
    <row r="56" spans="1:9" x14ac:dyDescent="0.4">
      <c r="A56" s="8" t="s">
        <v>272</v>
      </c>
      <c r="B56" s="8" t="s">
        <v>9</v>
      </c>
      <c r="C56" s="8">
        <v>789</v>
      </c>
      <c r="D56" s="8" t="s">
        <v>8</v>
      </c>
      <c r="E56" s="8" t="s">
        <v>2</v>
      </c>
      <c r="F56" s="8">
        <v>20</v>
      </c>
      <c r="G56" s="8" t="s">
        <v>1169</v>
      </c>
      <c r="H56" s="8" t="s">
        <v>0</v>
      </c>
      <c r="I56" s="8" t="s">
        <v>1255</v>
      </c>
    </row>
    <row r="57" spans="1:9" x14ac:dyDescent="0.4">
      <c r="A57" s="8" t="s">
        <v>282</v>
      </c>
      <c r="B57" s="8" t="s">
        <v>48</v>
      </c>
      <c r="C57" s="8">
        <v>6350</v>
      </c>
      <c r="D57" s="8" t="s">
        <v>1</v>
      </c>
      <c r="E57" s="8" t="s">
        <v>6</v>
      </c>
      <c r="F57" s="8">
        <v>30</v>
      </c>
      <c r="G57" s="8" t="s">
        <v>1169</v>
      </c>
      <c r="H57" s="8" t="s">
        <v>0</v>
      </c>
      <c r="I57" s="8" t="s">
        <v>1255</v>
      </c>
    </row>
    <row r="58" spans="1:9" x14ac:dyDescent="0.4">
      <c r="A58" s="8" t="s">
        <v>282</v>
      </c>
      <c r="B58" s="8" t="s">
        <v>102</v>
      </c>
      <c r="C58" s="8">
        <v>440</v>
      </c>
      <c r="D58" s="8" t="s">
        <v>8</v>
      </c>
      <c r="E58" s="8" t="s">
        <v>2</v>
      </c>
      <c r="F58" s="8">
        <v>26</v>
      </c>
      <c r="G58" s="8" t="s">
        <v>1168</v>
      </c>
      <c r="H58" s="8" t="s">
        <v>5</v>
      </c>
      <c r="I58" s="8" t="s">
        <v>1255</v>
      </c>
    </row>
    <row r="59" spans="1:9" x14ac:dyDescent="0.4">
      <c r="A59" s="8" t="s">
        <v>287</v>
      </c>
      <c r="B59" s="8" t="s">
        <v>101</v>
      </c>
      <c r="C59" s="8">
        <v>3163</v>
      </c>
      <c r="D59" s="8" t="s">
        <v>2</v>
      </c>
      <c r="E59" s="8" t="s">
        <v>8</v>
      </c>
      <c r="F59" s="8">
        <v>39</v>
      </c>
      <c r="G59" s="8" t="s">
        <v>1169</v>
      </c>
      <c r="H59" s="8" t="s">
        <v>5</v>
      </c>
      <c r="I59" s="8" t="s">
        <v>1255</v>
      </c>
    </row>
    <row r="60" spans="1:9" x14ac:dyDescent="0.4">
      <c r="A60" s="8" t="s">
        <v>453</v>
      </c>
      <c r="B60" s="8" t="s">
        <v>100</v>
      </c>
      <c r="C60" s="8">
        <v>15594</v>
      </c>
      <c r="D60" s="8" t="s">
        <v>1</v>
      </c>
      <c r="E60" s="8" t="s">
        <v>8</v>
      </c>
      <c r="F60" s="8">
        <v>25</v>
      </c>
      <c r="G60" s="8" t="s">
        <v>1169</v>
      </c>
      <c r="H60" s="8" t="s">
        <v>5</v>
      </c>
      <c r="I60" s="8" t="s">
        <v>1255</v>
      </c>
    </row>
    <row r="61" spans="1:9" x14ac:dyDescent="0.4">
      <c r="A61" s="8" t="s">
        <v>454</v>
      </c>
      <c r="B61" s="8" t="s">
        <v>99</v>
      </c>
      <c r="C61" s="8">
        <v>1157</v>
      </c>
      <c r="D61" s="8" t="s">
        <v>2</v>
      </c>
      <c r="E61" s="8" t="s">
        <v>6</v>
      </c>
      <c r="F61" s="8">
        <v>43</v>
      </c>
      <c r="G61" s="8" t="s">
        <v>1169</v>
      </c>
      <c r="H61" s="8" t="s">
        <v>5</v>
      </c>
      <c r="I61" s="8" t="s">
        <v>1255</v>
      </c>
    </row>
    <row r="62" spans="1:9" x14ac:dyDescent="0.4">
      <c r="A62" s="8" t="s">
        <v>454</v>
      </c>
      <c r="B62" s="8" t="s">
        <v>98</v>
      </c>
      <c r="C62" s="8">
        <v>2034</v>
      </c>
      <c r="D62" s="8" t="s">
        <v>1</v>
      </c>
      <c r="E62" s="8" t="s">
        <v>8</v>
      </c>
      <c r="F62" s="8">
        <v>46</v>
      </c>
      <c r="G62" s="8" t="s">
        <v>1169</v>
      </c>
      <c r="H62" s="8" t="s">
        <v>5</v>
      </c>
      <c r="I62" s="8" t="s">
        <v>1255</v>
      </c>
    </row>
    <row r="63" spans="1:9" x14ac:dyDescent="0.4">
      <c r="A63" s="8" t="s">
        <v>454</v>
      </c>
      <c r="B63" s="8" t="s">
        <v>97</v>
      </c>
      <c r="C63" s="8">
        <v>13189</v>
      </c>
      <c r="D63" s="8" t="s">
        <v>2</v>
      </c>
      <c r="E63" s="8" t="s">
        <v>8</v>
      </c>
      <c r="F63" s="8">
        <v>33</v>
      </c>
      <c r="G63" s="8" t="s">
        <v>1169</v>
      </c>
      <c r="H63" s="8" t="s">
        <v>5</v>
      </c>
      <c r="I63" s="8" t="s">
        <v>1255</v>
      </c>
    </row>
    <row r="64" spans="1:9" x14ac:dyDescent="0.4">
      <c r="A64" s="8" t="s">
        <v>455</v>
      </c>
      <c r="B64" s="8" t="s">
        <v>96</v>
      </c>
      <c r="C64" s="8">
        <v>4107</v>
      </c>
      <c r="D64" s="8" t="s">
        <v>8</v>
      </c>
      <c r="E64" s="8" t="s">
        <v>2</v>
      </c>
      <c r="F64" s="8">
        <v>42</v>
      </c>
      <c r="G64" s="8" t="s">
        <v>1169</v>
      </c>
      <c r="H64" s="8" t="s">
        <v>5</v>
      </c>
      <c r="I64" s="8" t="s">
        <v>1255</v>
      </c>
    </row>
    <row r="65" spans="1:9" x14ac:dyDescent="0.4">
      <c r="A65" s="8" t="s">
        <v>455</v>
      </c>
      <c r="B65" s="8" t="s">
        <v>95</v>
      </c>
      <c r="C65" s="8">
        <v>637</v>
      </c>
      <c r="D65" s="8" t="s">
        <v>1</v>
      </c>
      <c r="E65" s="8" t="s">
        <v>8</v>
      </c>
      <c r="F65" s="8">
        <v>35</v>
      </c>
      <c r="G65" s="8" t="s">
        <v>1168</v>
      </c>
      <c r="H65" s="8" t="s">
        <v>5</v>
      </c>
      <c r="I65" s="8" t="s">
        <v>1255</v>
      </c>
    </row>
    <row r="66" spans="1:9" x14ac:dyDescent="0.4">
      <c r="A66" s="8" t="s">
        <v>455</v>
      </c>
      <c r="B66" s="8" t="s">
        <v>94</v>
      </c>
      <c r="C66" s="8">
        <v>13228</v>
      </c>
      <c r="D66" s="8" t="s">
        <v>1</v>
      </c>
      <c r="E66" s="8" t="s">
        <v>6</v>
      </c>
      <c r="F66" s="8">
        <v>29</v>
      </c>
      <c r="G66" s="8" t="s">
        <v>1169</v>
      </c>
      <c r="H66" s="8" t="s">
        <v>5</v>
      </c>
      <c r="I66" s="8" t="s">
        <v>4</v>
      </c>
    </row>
    <row r="67" spans="1:9" x14ac:dyDescent="0.4">
      <c r="A67" s="8" t="s">
        <v>455</v>
      </c>
      <c r="B67" s="8" t="s">
        <v>93</v>
      </c>
      <c r="C67" s="8">
        <v>3494</v>
      </c>
      <c r="D67" s="8" t="s">
        <v>1</v>
      </c>
      <c r="E67" s="8" t="s">
        <v>8</v>
      </c>
      <c r="F67" s="8">
        <v>39</v>
      </c>
      <c r="G67" s="8" t="s">
        <v>1169</v>
      </c>
      <c r="H67" s="8" t="s">
        <v>5</v>
      </c>
      <c r="I67" s="8" t="s">
        <v>1255</v>
      </c>
    </row>
    <row r="68" spans="1:9" x14ac:dyDescent="0.4">
      <c r="A68" s="8" t="s">
        <v>457</v>
      </c>
      <c r="B68" s="8" t="s">
        <v>61</v>
      </c>
      <c r="C68" s="8">
        <v>1523</v>
      </c>
      <c r="D68" s="8" t="s">
        <v>2</v>
      </c>
      <c r="E68" s="8" t="s">
        <v>8</v>
      </c>
      <c r="F68" s="8">
        <v>25</v>
      </c>
      <c r="G68" s="8" t="s">
        <v>1169</v>
      </c>
      <c r="H68" s="8" t="s">
        <v>0</v>
      </c>
      <c r="I68" s="8" t="s">
        <v>1255</v>
      </c>
    </row>
    <row r="69" spans="1:9" x14ac:dyDescent="0.4">
      <c r="A69" s="8" t="s">
        <v>458</v>
      </c>
      <c r="B69" s="8" t="s">
        <v>92</v>
      </c>
      <c r="C69" s="8">
        <v>282</v>
      </c>
      <c r="D69" s="8" t="s">
        <v>8</v>
      </c>
      <c r="E69" s="8" t="s">
        <v>1</v>
      </c>
      <c r="F69" s="8">
        <v>48</v>
      </c>
      <c r="G69" s="8" t="s">
        <v>1169</v>
      </c>
      <c r="H69" s="8" t="s">
        <v>5</v>
      </c>
      <c r="I69" s="8" t="s">
        <v>1255</v>
      </c>
    </row>
    <row r="70" spans="1:9" x14ac:dyDescent="0.4">
      <c r="A70" s="8" t="s">
        <v>459</v>
      </c>
      <c r="B70" s="8" t="s">
        <v>91</v>
      </c>
      <c r="C70" s="8">
        <v>1984</v>
      </c>
      <c r="D70" s="8" t="s">
        <v>2</v>
      </c>
      <c r="E70" s="8" t="s">
        <v>8</v>
      </c>
      <c r="F70" s="8">
        <v>51</v>
      </c>
      <c r="G70" s="8" t="s">
        <v>1169</v>
      </c>
      <c r="H70" s="8" t="s">
        <v>5</v>
      </c>
      <c r="I70" s="8" t="s">
        <v>1255</v>
      </c>
    </row>
    <row r="71" spans="1:9" x14ac:dyDescent="0.4">
      <c r="A71" s="8" t="s">
        <v>460</v>
      </c>
      <c r="B71" s="8" t="s">
        <v>90</v>
      </c>
      <c r="C71" s="8">
        <v>316</v>
      </c>
      <c r="D71" s="8" t="s">
        <v>6</v>
      </c>
      <c r="E71" s="8" t="s">
        <v>1</v>
      </c>
      <c r="F71" s="8">
        <v>43</v>
      </c>
      <c r="G71" s="8" t="s">
        <v>1168</v>
      </c>
      <c r="H71" s="8" t="s">
        <v>5</v>
      </c>
      <c r="I71" s="8" t="s">
        <v>1255</v>
      </c>
    </row>
    <row r="72" spans="1:9" x14ac:dyDescent="0.4">
      <c r="A72" s="8" t="s">
        <v>461</v>
      </c>
      <c r="B72" s="8" t="s">
        <v>89</v>
      </c>
      <c r="C72" s="8">
        <v>5030</v>
      </c>
      <c r="D72" s="8" t="s">
        <v>1</v>
      </c>
      <c r="E72" s="8" t="s">
        <v>8</v>
      </c>
      <c r="F72" s="8">
        <v>43</v>
      </c>
      <c r="G72" s="8" t="s">
        <v>1169</v>
      </c>
      <c r="H72" s="8" t="s">
        <v>5</v>
      </c>
      <c r="I72" s="8" t="s">
        <v>1255</v>
      </c>
    </row>
    <row r="73" spans="1:9" x14ac:dyDescent="0.4">
      <c r="A73" s="8" t="s">
        <v>461</v>
      </c>
      <c r="B73" s="8" t="s">
        <v>88</v>
      </c>
      <c r="C73" s="8">
        <v>9882</v>
      </c>
      <c r="D73" s="8" t="s">
        <v>2</v>
      </c>
      <c r="E73" s="8" t="s">
        <v>8</v>
      </c>
      <c r="F73" s="8">
        <v>35</v>
      </c>
      <c r="G73" s="8" t="s">
        <v>1168</v>
      </c>
      <c r="H73" s="8" t="s">
        <v>5</v>
      </c>
      <c r="I73" s="8" t="s">
        <v>4</v>
      </c>
    </row>
    <row r="74" spans="1:9" x14ac:dyDescent="0.4">
      <c r="A74" s="8" t="s">
        <v>461</v>
      </c>
      <c r="B74" s="8" t="s">
        <v>88</v>
      </c>
      <c r="C74" s="8">
        <v>9883</v>
      </c>
      <c r="D74" s="8" t="s">
        <v>1</v>
      </c>
      <c r="E74" s="8" t="s">
        <v>6</v>
      </c>
      <c r="F74" s="8">
        <v>36</v>
      </c>
      <c r="G74" s="8" t="s">
        <v>1168</v>
      </c>
      <c r="H74" s="8" t="s">
        <v>5</v>
      </c>
      <c r="I74" s="8" t="s">
        <v>1254</v>
      </c>
    </row>
    <row r="75" spans="1:9" x14ac:dyDescent="0.4">
      <c r="A75" s="8" t="s">
        <v>461</v>
      </c>
      <c r="B75" s="8" t="s">
        <v>88</v>
      </c>
      <c r="C75" s="8">
        <v>9888</v>
      </c>
      <c r="D75" s="8" t="s">
        <v>2</v>
      </c>
      <c r="E75" s="8" t="s">
        <v>8</v>
      </c>
      <c r="F75" s="8">
        <v>36</v>
      </c>
      <c r="G75" s="8" t="s">
        <v>1168</v>
      </c>
      <c r="H75" s="8" t="s">
        <v>5</v>
      </c>
      <c r="I75" s="8" t="s">
        <v>1254</v>
      </c>
    </row>
    <row r="76" spans="1:9" x14ac:dyDescent="0.4">
      <c r="A76" s="8" t="s">
        <v>461</v>
      </c>
      <c r="B76" s="8" t="s">
        <v>87</v>
      </c>
      <c r="C76" s="8">
        <v>4886</v>
      </c>
      <c r="D76" s="8" t="s">
        <v>6</v>
      </c>
      <c r="E76" s="8" t="s">
        <v>1</v>
      </c>
      <c r="F76" s="8">
        <v>43</v>
      </c>
      <c r="G76" s="8" t="s">
        <v>1169</v>
      </c>
      <c r="H76" s="8" t="s">
        <v>5</v>
      </c>
      <c r="I76" s="8" t="s">
        <v>1254</v>
      </c>
    </row>
    <row r="77" spans="1:9" x14ac:dyDescent="0.4">
      <c r="A77" s="8" t="s">
        <v>461</v>
      </c>
      <c r="B77" s="8" t="s">
        <v>86</v>
      </c>
      <c r="C77" s="8">
        <v>6536</v>
      </c>
      <c r="D77" s="8" t="s">
        <v>1</v>
      </c>
      <c r="E77" s="8" t="s">
        <v>6</v>
      </c>
      <c r="F77" s="8">
        <v>39</v>
      </c>
      <c r="G77" s="8" t="s">
        <v>1168</v>
      </c>
      <c r="H77" s="8" t="s">
        <v>5</v>
      </c>
      <c r="I77" s="8" t="s">
        <v>1254</v>
      </c>
    </row>
    <row r="78" spans="1:9" x14ac:dyDescent="0.4">
      <c r="A78" s="8" t="s">
        <v>462</v>
      </c>
      <c r="B78" s="8" t="s">
        <v>85</v>
      </c>
      <c r="C78" s="8">
        <v>7671</v>
      </c>
      <c r="D78" s="8" t="s">
        <v>6</v>
      </c>
      <c r="E78" s="8" t="s">
        <v>1</v>
      </c>
      <c r="F78" s="8">
        <v>15</v>
      </c>
      <c r="G78" s="8" t="s">
        <v>1168</v>
      </c>
      <c r="H78" s="8" t="s">
        <v>5</v>
      </c>
      <c r="I78" s="8" t="s">
        <v>1254</v>
      </c>
    </row>
    <row r="79" spans="1:9" x14ac:dyDescent="0.4">
      <c r="A79" s="8" t="s">
        <v>462</v>
      </c>
      <c r="B79" s="8" t="s">
        <v>84</v>
      </c>
      <c r="C79" s="8">
        <v>601</v>
      </c>
      <c r="D79" s="8" t="s">
        <v>2</v>
      </c>
      <c r="E79" s="8" t="s">
        <v>8</v>
      </c>
      <c r="F79" s="8">
        <v>28</v>
      </c>
      <c r="G79" s="8" t="s">
        <v>1169</v>
      </c>
      <c r="H79" s="8" t="s">
        <v>5</v>
      </c>
      <c r="I79" s="8" t="s">
        <v>4</v>
      </c>
    </row>
    <row r="80" spans="1:9" x14ac:dyDescent="0.4">
      <c r="A80" s="8" t="s">
        <v>462</v>
      </c>
      <c r="B80" s="8" t="s">
        <v>83</v>
      </c>
      <c r="C80" s="8">
        <v>3923</v>
      </c>
      <c r="D80" s="8" t="s">
        <v>1</v>
      </c>
      <c r="E80" s="8" t="s">
        <v>6</v>
      </c>
      <c r="F80" s="8">
        <v>37</v>
      </c>
      <c r="G80" s="8" t="s">
        <v>1168</v>
      </c>
      <c r="H80" s="8" t="s">
        <v>5</v>
      </c>
      <c r="I80" s="8" t="s">
        <v>1254</v>
      </c>
    </row>
    <row r="81" spans="1:9" x14ac:dyDescent="0.4">
      <c r="A81" s="8" t="s">
        <v>462</v>
      </c>
      <c r="B81" s="8" t="s">
        <v>83</v>
      </c>
      <c r="C81" s="8">
        <v>3926</v>
      </c>
      <c r="D81" s="8" t="s">
        <v>2</v>
      </c>
      <c r="E81" s="8" t="s">
        <v>8</v>
      </c>
      <c r="F81" s="8">
        <v>38</v>
      </c>
      <c r="G81" s="8" t="s">
        <v>1168</v>
      </c>
      <c r="H81" s="8" t="s">
        <v>5</v>
      </c>
      <c r="I81" s="8" t="s">
        <v>4</v>
      </c>
    </row>
    <row r="82" spans="1:9" x14ac:dyDescent="0.4">
      <c r="A82" s="8" t="s">
        <v>462</v>
      </c>
      <c r="B82" s="8" t="s">
        <v>32</v>
      </c>
      <c r="C82" s="8">
        <v>2468</v>
      </c>
      <c r="D82" s="8" t="s">
        <v>6</v>
      </c>
      <c r="E82" s="8" t="s">
        <v>1</v>
      </c>
      <c r="F82" s="8">
        <v>34</v>
      </c>
      <c r="G82" s="8" t="s">
        <v>1169</v>
      </c>
      <c r="H82" s="8" t="s">
        <v>0</v>
      </c>
      <c r="I82" s="8" t="s">
        <v>1254</v>
      </c>
    </row>
    <row r="83" spans="1:9" x14ac:dyDescent="0.4">
      <c r="A83" s="8" t="s">
        <v>463</v>
      </c>
      <c r="B83" s="8" t="s">
        <v>82</v>
      </c>
      <c r="C83" s="8">
        <v>6565</v>
      </c>
      <c r="D83" s="8" t="s">
        <v>2</v>
      </c>
      <c r="E83" s="8" t="s">
        <v>8</v>
      </c>
      <c r="F83" s="8">
        <v>44</v>
      </c>
      <c r="G83" s="8" t="s">
        <v>1169</v>
      </c>
      <c r="H83" s="8" t="s">
        <v>5</v>
      </c>
      <c r="I83" s="8" t="s">
        <v>1254</v>
      </c>
    </row>
    <row r="84" spans="1:9" x14ac:dyDescent="0.4">
      <c r="A84" s="8" t="s">
        <v>463</v>
      </c>
      <c r="B84" s="8" t="s">
        <v>41</v>
      </c>
      <c r="C84" s="8">
        <v>4537</v>
      </c>
      <c r="D84" s="8" t="s">
        <v>6</v>
      </c>
      <c r="E84" s="8" t="s">
        <v>1</v>
      </c>
      <c r="F84" s="8">
        <v>36</v>
      </c>
      <c r="G84" s="8" t="s">
        <v>1168</v>
      </c>
      <c r="H84" s="8" t="s">
        <v>0</v>
      </c>
      <c r="I84" s="8" t="s">
        <v>1254</v>
      </c>
    </row>
    <row r="85" spans="1:9" x14ac:dyDescent="0.4">
      <c r="A85" s="8" t="s">
        <v>463</v>
      </c>
      <c r="B85" s="8" t="s">
        <v>700</v>
      </c>
      <c r="C85" s="8">
        <v>1413</v>
      </c>
      <c r="D85" s="8" t="s">
        <v>2</v>
      </c>
      <c r="E85" s="8" t="s">
        <v>8</v>
      </c>
      <c r="F85" s="8">
        <v>16</v>
      </c>
      <c r="G85" s="8" t="s">
        <v>1169</v>
      </c>
      <c r="H85" s="8" t="s">
        <v>5</v>
      </c>
      <c r="I85" s="8" t="s">
        <v>4</v>
      </c>
    </row>
    <row r="86" spans="1:9" x14ac:dyDescent="0.4">
      <c r="A86" s="8" t="s">
        <v>464</v>
      </c>
      <c r="B86" s="8" t="s">
        <v>81</v>
      </c>
      <c r="C86" s="8">
        <v>257</v>
      </c>
      <c r="D86" s="8" t="s">
        <v>6</v>
      </c>
      <c r="E86" s="8" t="s">
        <v>8</v>
      </c>
      <c r="F86" s="8">
        <v>26</v>
      </c>
      <c r="G86" s="8" t="s">
        <v>1169</v>
      </c>
      <c r="H86" s="8" t="s">
        <v>5</v>
      </c>
      <c r="I86" s="8" t="s">
        <v>1254</v>
      </c>
    </row>
    <row r="87" spans="1:9" x14ac:dyDescent="0.4">
      <c r="A87" s="8" t="s">
        <v>464</v>
      </c>
      <c r="B87" s="8" t="s">
        <v>80</v>
      </c>
      <c r="C87" s="8">
        <v>692</v>
      </c>
      <c r="D87" s="8" t="s">
        <v>8</v>
      </c>
      <c r="E87" s="8" t="s">
        <v>2</v>
      </c>
      <c r="F87" s="8">
        <v>41</v>
      </c>
      <c r="G87" s="8" t="s">
        <v>1169</v>
      </c>
      <c r="H87" s="8" t="s">
        <v>5</v>
      </c>
      <c r="I87" s="8" t="s">
        <v>1254</v>
      </c>
    </row>
    <row r="88" spans="1:9" x14ac:dyDescent="0.4">
      <c r="A88" s="8" t="s">
        <v>465</v>
      </c>
      <c r="B88" s="8" t="s">
        <v>79</v>
      </c>
      <c r="C88" s="8">
        <v>233</v>
      </c>
      <c r="D88" s="8" t="s">
        <v>6</v>
      </c>
      <c r="E88" s="8" t="s">
        <v>8</v>
      </c>
      <c r="F88" s="8">
        <v>43</v>
      </c>
      <c r="G88" s="8" t="s">
        <v>1168</v>
      </c>
      <c r="H88" s="8" t="s">
        <v>5</v>
      </c>
      <c r="I88" s="8" t="s">
        <v>1254</v>
      </c>
    </row>
    <row r="89" spans="1:9" x14ac:dyDescent="0.4">
      <c r="A89" s="8" t="s">
        <v>466</v>
      </c>
      <c r="B89" s="8" t="s">
        <v>52</v>
      </c>
      <c r="C89" s="8">
        <v>3162</v>
      </c>
      <c r="D89" s="8" t="s">
        <v>1</v>
      </c>
      <c r="E89" s="8" t="s">
        <v>2</v>
      </c>
      <c r="F89" s="8">
        <v>44</v>
      </c>
      <c r="G89" s="8" t="s">
        <v>1169</v>
      </c>
      <c r="H89" s="8" t="s">
        <v>5</v>
      </c>
      <c r="I89" s="8" t="s">
        <v>1254</v>
      </c>
    </row>
    <row r="90" spans="1:9" x14ac:dyDescent="0.4">
      <c r="A90" s="8" t="s">
        <v>467</v>
      </c>
      <c r="B90" s="8" t="s">
        <v>78</v>
      </c>
      <c r="C90" s="8">
        <v>4085</v>
      </c>
      <c r="D90" s="8" t="s">
        <v>1</v>
      </c>
      <c r="E90" s="8" t="s">
        <v>2</v>
      </c>
      <c r="F90" s="8">
        <v>34</v>
      </c>
      <c r="G90" s="8" t="s">
        <v>1169</v>
      </c>
      <c r="H90" s="8" t="s">
        <v>5</v>
      </c>
      <c r="I90" s="8" t="s">
        <v>1254</v>
      </c>
    </row>
    <row r="91" spans="1:9" x14ac:dyDescent="0.4">
      <c r="A91" s="8" t="s">
        <v>467</v>
      </c>
      <c r="B91" s="8" t="s">
        <v>77</v>
      </c>
      <c r="C91" s="8">
        <v>2142</v>
      </c>
      <c r="D91" s="8" t="s">
        <v>2</v>
      </c>
      <c r="E91" s="8" t="s">
        <v>8</v>
      </c>
      <c r="F91" s="8">
        <v>32</v>
      </c>
      <c r="G91" s="8" t="s">
        <v>1168</v>
      </c>
      <c r="H91" s="8" t="s">
        <v>5</v>
      </c>
      <c r="I91" s="8" t="s">
        <v>1254</v>
      </c>
    </row>
    <row r="92" spans="1:9" x14ac:dyDescent="0.4">
      <c r="A92" s="8" t="s">
        <v>467</v>
      </c>
      <c r="B92" s="8" t="s">
        <v>77</v>
      </c>
      <c r="C92" s="8">
        <v>2170</v>
      </c>
      <c r="D92" s="8" t="s">
        <v>6</v>
      </c>
      <c r="E92" s="8" t="s">
        <v>8</v>
      </c>
      <c r="F92" s="8">
        <v>27</v>
      </c>
      <c r="G92" s="8" t="s">
        <v>1168</v>
      </c>
      <c r="H92" s="8" t="s">
        <v>5</v>
      </c>
      <c r="I92" s="8" t="s">
        <v>1254</v>
      </c>
    </row>
    <row r="93" spans="1:9" x14ac:dyDescent="0.4">
      <c r="A93" s="8" t="s">
        <v>467</v>
      </c>
      <c r="B93" s="8" t="s">
        <v>708</v>
      </c>
      <c r="C93" s="8">
        <v>800</v>
      </c>
      <c r="D93" s="8" t="s">
        <v>8</v>
      </c>
      <c r="E93" s="8" t="s">
        <v>1</v>
      </c>
      <c r="F93" s="8">
        <v>17</v>
      </c>
      <c r="G93" s="8" t="s">
        <v>1168</v>
      </c>
      <c r="H93" s="8" t="s">
        <v>0</v>
      </c>
      <c r="I93" s="8" t="s">
        <v>1254</v>
      </c>
    </row>
    <row r="94" spans="1:9" x14ac:dyDescent="0.4">
      <c r="A94" s="8" t="s">
        <v>468</v>
      </c>
      <c r="B94" s="8" t="s">
        <v>76</v>
      </c>
      <c r="C94" s="8">
        <v>19453</v>
      </c>
      <c r="D94" s="8" t="s">
        <v>2</v>
      </c>
      <c r="E94" s="8" t="s">
        <v>8</v>
      </c>
      <c r="F94" s="8">
        <v>42</v>
      </c>
      <c r="G94" s="8" t="s">
        <v>1169</v>
      </c>
      <c r="H94" s="8" t="s">
        <v>5</v>
      </c>
      <c r="I94" s="8" t="s">
        <v>4</v>
      </c>
    </row>
    <row r="95" spans="1:9" x14ac:dyDescent="0.4">
      <c r="A95" s="8" t="s">
        <v>468</v>
      </c>
      <c r="B95" s="8" t="s">
        <v>9</v>
      </c>
      <c r="C95" s="8">
        <v>789</v>
      </c>
      <c r="D95" s="8" t="s">
        <v>8</v>
      </c>
      <c r="E95" s="8" t="s">
        <v>2</v>
      </c>
      <c r="F95" s="8">
        <v>40</v>
      </c>
      <c r="G95" s="8" t="s">
        <v>1169</v>
      </c>
      <c r="H95" s="8" t="s">
        <v>0</v>
      </c>
      <c r="I95" s="8" t="s">
        <v>1254</v>
      </c>
    </row>
    <row r="96" spans="1:9" x14ac:dyDescent="0.4">
      <c r="A96" s="8" t="s">
        <v>468</v>
      </c>
      <c r="B96" s="8" t="s">
        <v>75</v>
      </c>
      <c r="C96" s="8">
        <v>3076</v>
      </c>
      <c r="D96" s="8" t="s">
        <v>6</v>
      </c>
      <c r="E96" s="8" t="s">
        <v>1</v>
      </c>
      <c r="F96" s="8">
        <v>23</v>
      </c>
      <c r="G96" s="8" t="s">
        <v>1169</v>
      </c>
      <c r="H96" s="8" t="s">
        <v>5</v>
      </c>
      <c r="I96" s="8" t="s">
        <v>1254</v>
      </c>
    </row>
    <row r="97" spans="1:9" x14ac:dyDescent="0.4">
      <c r="A97" s="8" t="s">
        <v>469</v>
      </c>
      <c r="B97" s="8" t="s">
        <v>74</v>
      </c>
      <c r="C97" s="8">
        <v>1497</v>
      </c>
      <c r="D97" s="8" t="s">
        <v>8</v>
      </c>
      <c r="E97" s="8" t="s">
        <v>6</v>
      </c>
      <c r="F97" s="8">
        <v>37</v>
      </c>
      <c r="G97" s="8" t="s">
        <v>1168</v>
      </c>
      <c r="H97" s="8" t="s">
        <v>5</v>
      </c>
      <c r="I97" s="8" t="s">
        <v>1254</v>
      </c>
    </row>
    <row r="98" spans="1:9" x14ac:dyDescent="0.4">
      <c r="A98" s="8" t="s">
        <v>469</v>
      </c>
      <c r="B98" s="8" t="s">
        <v>73</v>
      </c>
      <c r="C98" s="8">
        <v>1286</v>
      </c>
      <c r="D98" s="8" t="s">
        <v>8</v>
      </c>
      <c r="E98" s="8" t="s">
        <v>2</v>
      </c>
      <c r="F98" s="8">
        <v>39</v>
      </c>
      <c r="G98" s="8" t="s">
        <v>1169</v>
      </c>
      <c r="H98" s="8" t="s">
        <v>5</v>
      </c>
      <c r="I98" s="8" t="s">
        <v>1254</v>
      </c>
    </row>
    <row r="99" spans="1:9" x14ac:dyDescent="0.4">
      <c r="A99" s="8" t="s">
        <v>470</v>
      </c>
      <c r="B99" s="8" t="s">
        <v>72</v>
      </c>
      <c r="C99" s="8">
        <v>24826</v>
      </c>
      <c r="D99" s="8" t="s">
        <v>8</v>
      </c>
      <c r="E99" s="8" t="s">
        <v>6</v>
      </c>
      <c r="F99" s="8">
        <v>58</v>
      </c>
      <c r="G99" s="8" t="s">
        <v>1168</v>
      </c>
      <c r="H99" s="8" t="s">
        <v>5</v>
      </c>
      <c r="I99" s="8" t="s">
        <v>1254</v>
      </c>
    </row>
    <row r="100" spans="1:9" x14ac:dyDescent="0.4">
      <c r="A100" s="8" t="s">
        <v>470</v>
      </c>
      <c r="B100" s="8" t="s">
        <v>702</v>
      </c>
      <c r="C100" s="8">
        <v>3408</v>
      </c>
      <c r="D100" s="8" t="s">
        <v>2</v>
      </c>
      <c r="E100" s="8" t="s">
        <v>8</v>
      </c>
      <c r="F100" s="8">
        <v>16</v>
      </c>
      <c r="G100" s="8" t="s">
        <v>1168</v>
      </c>
      <c r="H100" s="8" t="s">
        <v>5</v>
      </c>
      <c r="I100" s="8" t="s">
        <v>1254</v>
      </c>
    </row>
    <row r="101" spans="1:9" x14ac:dyDescent="0.4">
      <c r="A101" s="8" t="s">
        <v>473</v>
      </c>
      <c r="B101" s="8" t="s">
        <v>71</v>
      </c>
      <c r="C101" s="8">
        <v>1729</v>
      </c>
      <c r="D101" s="8" t="s">
        <v>8</v>
      </c>
      <c r="E101" s="8" t="s">
        <v>2</v>
      </c>
      <c r="F101" s="8">
        <v>40</v>
      </c>
      <c r="G101" s="8" t="s">
        <v>1168</v>
      </c>
      <c r="H101" s="8" t="s">
        <v>5</v>
      </c>
      <c r="I101" s="8" t="s">
        <v>1254</v>
      </c>
    </row>
    <row r="102" spans="1:9" x14ac:dyDescent="0.4">
      <c r="A102" s="8" t="s">
        <v>473</v>
      </c>
      <c r="B102" s="8" t="s">
        <v>70</v>
      </c>
      <c r="C102" s="8">
        <v>1119</v>
      </c>
      <c r="D102" s="8" t="s">
        <v>1</v>
      </c>
      <c r="E102" s="8" t="s">
        <v>2</v>
      </c>
      <c r="F102" s="8">
        <v>33</v>
      </c>
      <c r="G102" s="8" t="s">
        <v>1169</v>
      </c>
      <c r="H102" s="8" t="s">
        <v>0</v>
      </c>
      <c r="I102" s="8" t="s">
        <v>1254</v>
      </c>
    </row>
    <row r="103" spans="1:9" x14ac:dyDescent="0.4">
      <c r="A103" s="8" t="s">
        <v>473</v>
      </c>
      <c r="B103" s="8" t="s">
        <v>69</v>
      </c>
      <c r="C103" s="8">
        <v>2792</v>
      </c>
      <c r="D103" s="8" t="s">
        <v>6</v>
      </c>
      <c r="E103" s="8" t="s">
        <v>8</v>
      </c>
      <c r="F103" s="8">
        <v>46</v>
      </c>
      <c r="G103" s="8" t="s">
        <v>1169</v>
      </c>
      <c r="H103" s="8" t="s">
        <v>5</v>
      </c>
      <c r="I103" s="8" t="s">
        <v>1254</v>
      </c>
    </row>
    <row r="104" spans="1:9" x14ac:dyDescent="0.4">
      <c r="A104" s="8" t="s">
        <v>473</v>
      </c>
      <c r="B104" s="8" t="s">
        <v>15</v>
      </c>
      <c r="C104" s="8">
        <v>1678</v>
      </c>
      <c r="D104" s="8" t="s">
        <v>8</v>
      </c>
      <c r="E104" s="8" t="s">
        <v>2</v>
      </c>
      <c r="F104" s="8">
        <v>49</v>
      </c>
      <c r="G104" s="8" t="s">
        <v>1169</v>
      </c>
      <c r="H104" s="8" t="s">
        <v>0</v>
      </c>
      <c r="I104" s="8" t="s">
        <v>1254</v>
      </c>
    </row>
    <row r="105" spans="1:9" x14ac:dyDescent="0.4">
      <c r="A105" s="8" t="s">
        <v>473</v>
      </c>
      <c r="B105" s="8" t="s">
        <v>68</v>
      </c>
      <c r="C105" s="8">
        <v>2281</v>
      </c>
      <c r="D105" s="8" t="s">
        <v>8</v>
      </c>
      <c r="E105" s="8" t="s">
        <v>6</v>
      </c>
      <c r="F105" s="8">
        <v>32</v>
      </c>
      <c r="G105" s="8" t="s">
        <v>1169</v>
      </c>
      <c r="H105" s="8" t="s">
        <v>5</v>
      </c>
      <c r="I105" s="8" t="s">
        <v>1254</v>
      </c>
    </row>
    <row r="106" spans="1:9" x14ac:dyDescent="0.4">
      <c r="A106" s="8" t="s">
        <v>475</v>
      </c>
      <c r="B106" s="8" t="s">
        <v>67</v>
      </c>
      <c r="C106" s="8">
        <v>2952</v>
      </c>
      <c r="D106" s="8" t="s">
        <v>8</v>
      </c>
      <c r="E106" s="8" t="s">
        <v>1</v>
      </c>
      <c r="F106" s="8">
        <v>37</v>
      </c>
      <c r="G106" s="8" t="s">
        <v>1169</v>
      </c>
      <c r="H106" s="8" t="s">
        <v>5</v>
      </c>
      <c r="I106" s="8" t="s">
        <v>1254</v>
      </c>
    </row>
    <row r="107" spans="1:9" x14ac:dyDescent="0.4">
      <c r="A107" s="8" t="s">
        <v>475</v>
      </c>
      <c r="B107" s="8" t="s">
        <v>66</v>
      </c>
      <c r="C107" s="8">
        <v>796</v>
      </c>
      <c r="D107" s="8" t="s">
        <v>1</v>
      </c>
      <c r="E107" s="8" t="s">
        <v>6</v>
      </c>
      <c r="F107" s="8">
        <v>46</v>
      </c>
      <c r="G107" s="8" t="s">
        <v>1169</v>
      </c>
      <c r="H107" s="8" t="s">
        <v>5</v>
      </c>
      <c r="I107" s="8" t="s">
        <v>4</v>
      </c>
    </row>
    <row r="108" spans="1:9" x14ac:dyDescent="0.4">
      <c r="A108" s="8" t="s">
        <v>475</v>
      </c>
      <c r="B108" s="8" t="s">
        <v>66</v>
      </c>
      <c r="C108" s="8">
        <v>801</v>
      </c>
      <c r="D108" s="8" t="s">
        <v>1</v>
      </c>
      <c r="E108" s="8" t="s">
        <v>6</v>
      </c>
      <c r="F108" s="8">
        <v>46</v>
      </c>
      <c r="G108" s="8" t="s">
        <v>1169</v>
      </c>
      <c r="H108" s="8" t="s">
        <v>5</v>
      </c>
      <c r="I108" s="8" t="s">
        <v>4</v>
      </c>
    </row>
    <row r="109" spans="1:9" x14ac:dyDescent="0.4">
      <c r="A109" s="8" t="s">
        <v>475</v>
      </c>
      <c r="B109" s="8" t="s">
        <v>66</v>
      </c>
      <c r="C109" s="8">
        <v>802</v>
      </c>
      <c r="D109" s="8" t="s">
        <v>2</v>
      </c>
      <c r="E109" s="8" t="s">
        <v>6</v>
      </c>
      <c r="F109" s="8">
        <v>46</v>
      </c>
      <c r="G109" s="8" t="s">
        <v>1169</v>
      </c>
      <c r="H109" s="8" t="s">
        <v>5</v>
      </c>
      <c r="I109" s="8" t="s">
        <v>1254</v>
      </c>
    </row>
    <row r="110" spans="1:9" x14ac:dyDescent="0.4">
      <c r="A110" s="8" t="s">
        <v>475</v>
      </c>
      <c r="B110" s="8" t="s">
        <v>65</v>
      </c>
      <c r="C110" s="8">
        <v>3341</v>
      </c>
      <c r="D110" s="8" t="s">
        <v>6</v>
      </c>
      <c r="E110" s="8" t="s">
        <v>1</v>
      </c>
      <c r="F110" s="8">
        <v>48</v>
      </c>
      <c r="G110" s="8" t="s">
        <v>1168</v>
      </c>
      <c r="H110" s="8" t="s">
        <v>5</v>
      </c>
      <c r="I110" s="8" t="s">
        <v>1254</v>
      </c>
    </row>
    <row r="111" spans="1:9" x14ac:dyDescent="0.4">
      <c r="A111" s="8" t="s">
        <v>475</v>
      </c>
      <c r="B111" s="8" t="s">
        <v>707</v>
      </c>
      <c r="C111" s="8">
        <v>12811</v>
      </c>
      <c r="D111" s="8" t="s">
        <v>1</v>
      </c>
      <c r="E111" s="8" t="s">
        <v>6</v>
      </c>
      <c r="F111" s="8">
        <v>29</v>
      </c>
      <c r="G111" s="8" t="s">
        <v>1168</v>
      </c>
      <c r="H111" s="8" t="s">
        <v>5</v>
      </c>
      <c r="I111" s="8" t="s">
        <v>1254</v>
      </c>
    </row>
    <row r="112" spans="1:9" x14ac:dyDescent="0.4">
      <c r="A112" s="8" t="s">
        <v>476</v>
      </c>
      <c r="B112" s="8" t="s">
        <v>64</v>
      </c>
      <c r="C112" s="8">
        <v>2507</v>
      </c>
      <c r="D112" s="8" t="s">
        <v>6</v>
      </c>
      <c r="E112" s="8" t="s">
        <v>8</v>
      </c>
      <c r="F112" s="8">
        <v>50</v>
      </c>
      <c r="G112" s="8" t="s">
        <v>1168</v>
      </c>
      <c r="H112" s="8" t="s">
        <v>5</v>
      </c>
      <c r="I112" s="8" t="s">
        <v>1254</v>
      </c>
    </row>
    <row r="113" spans="1:9" x14ac:dyDescent="0.4">
      <c r="A113" s="8" t="s">
        <v>476</v>
      </c>
      <c r="B113" s="8" t="s">
        <v>48</v>
      </c>
      <c r="C113" s="8">
        <v>6350</v>
      </c>
      <c r="D113" s="8" t="s">
        <v>1</v>
      </c>
      <c r="E113" s="8" t="s">
        <v>6</v>
      </c>
      <c r="F113" s="8">
        <v>37</v>
      </c>
      <c r="G113" s="8" t="s">
        <v>1169</v>
      </c>
      <c r="H113" s="8" t="s">
        <v>0</v>
      </c>
      <c r="I113" s="8" t="s">
        <v>1254</v>
      </c>
    </row>
    <row r="114" spans="1:9" x14ac:dyDescent="0.4">
      <c r="A114" s="8" t="s">
        <v>477</v>
      </c>
      <c r="B114" s="8" t="s">
        <v>3</v>
      </c>
      <c r="C114" s="8">
        <v>2071</v>
      </c>
      <c r="D114" s="8" t="s">
        <v>2</v>
      </c>
      <c r="E114" s="8" t="s">
        <v>1</v>
      </c>
      <c r="F114" s="8">
        <v>42</v>
      </c>
      <c r="G114" s="8" t="s">
        <v>1168</v>
      </c>
      <c r="H114" s="8" t="s">
        <v>0</v>
      </c>
      <c r="I114" s="8" t="s">
        <v>1254</v>
      </c>
    </row>
    <row r="115" spans="1:9" x14ac:dyDescent="0.4">
      <c r="A115" s="8" t="s">
        <v>478</v>
      </c>
      <c r="B115" s="8" t="s">
        <v>63</v>
      </c>
      <c r="C115" s="8">
        <v>20154</v>
      </c>
      <c r="D115" s="8" t="s">
        <v>2</v>
      </c>
      <c r="E115" s="8" t="s">
        <v>6</v>
      </c>
      <c r="F115" s="8">
        <v>25</v>
      </c>
      <c r="G115" s="8" t="s">
        <v>1168</v>
      </c>
      <c r="H115" s="8" t="s">
        <v>5</v>
      </c>
      <c r="I115" s="8" t="s">
        <v>1254</v>
      </c>
    </row>
    <row r="116" spans="1:9" x14ac:dyDescent="0.4">
      <c r="A116" s="8" t="s">
        <v>478</v>
      </c>
      <c r="B116" s="8" t="s">
        <v>62</v>
      </c>
      <c r="C116" s="8">
        <v>1250</v>
      </c>
      <c r="D116" s="8" t="s">
        <v>8</v>
      </c>
      <c r="E116" s="8" t="s">
        <v>2</v>
      </c>
      <c r="F116" s="8">
        <v>40</v>
      </c>
      <c r="G116" s="8" t="s">
        <v>1168</v>
      </c>
      <c r="H116" s="8" t="s">
        <v>5</v>
      </c>
      <c r="I116" s="8" t="s">
        <v>1254</v>
      </c>
    </row>
    <row r="117" spans="1:9" x14ac:dyDescent="0.4">
      <c r="A117" s="8" t="s">
        <v>478</v>
      </c>
      <c r="B117" s="8" t="s">
        <v>56</v>
      </c>
      <c r="C117" s="8">
        <v>1536</v>
      </c>
      <c r="D117" s="8" t="s">
        <v>2</v>
      </c>
      <c r="E117" s="8" t="s">
        <v>8</v>
      </c>
      <c r="F117" s="8">
        <v>29</v>
      </c>
      <c r="G117" s="8" t="s">
        <v>1169</v>
      </c>
      <c r="H117" s="8" t="s">
        <v>0</v>
      </c>
      <c r="I117" s="8" t="s">
        <v>1254</v>
      </c>
    </row>
    <row r="118" spans="1:9" x14ac:dyDescent="0.4">
      <c r="A118" s="8" t="s">
        <v>479</v>
      </c>
      <c r="B118" s="8" t="s">
        <v>21</v>
      </c>
      <c r="C118" s="8">
        <v>9424</v>
      </c>
      <c r="D118" s="8" t="s">
        <v>6</v>
      </c>
      <c r="E118" s="8" t="s">
        <v>2</v>
      </c>
      <c r="F118" s="8">
        <v>50</v>
      </c>
      <c r="G118" s="8" t="s">
        <v>1169</v>
      </c>
      <c r="H118" s="8" t="s">
        <v>0</v>
      </c>
      <c r="I118" s="8" t="s">
        <v>1254</v>
      </c>
    </row>
    <row r="119" spans="1:9" x14ac:dyDescent="0.4">
      <c r="A119" s="8" t="s">
        <v>479</v>
      </c>
      <c r="B119" s="8" t="s">
        <v>20</v>
      </c>
      <c r="C119" s="8">
        <v>27336</v>
      </c>
      <c r="D119" s="8" t="s">
        <v>6</v>
      </c>
      <c r="E119" s="8" t="s">
        <v>1</v>
      </c>
      <c r="F119" s="8">
        <v>28</v>
      </c>
      <c r="G119" s="8" t="s">
        <v>1169</v>
      </c>
      <c r="H119" s="8" t="s">
        <v>0</v>
      </c>
      <c r="I119" s="8" t="s">
        <v>1254</v>
      </c>
    </row>
    <row r="120" spans="1:9" x14ac:dyDescent="0.4">
      <c r="A120" s="8" t="s">
        <v>479</v>
      </c>
      <c r="B120" s="8" t="s">
        <v>709</v>
      </c>
      <c r="C120" s="8">
        <v>8592</v>
      </c>
      <c r="D120" s="8" t="s">
        <v>6</v>
      </c>
      <c r="E120" s="8" t="s">
        <v>1</v>
      </c>
      <c r="F120" s="8">
        <v>30</v>
      </c>
      <c r="G120" s="8" t="s">
        <v>1169</v>
      </c>
      <c r="H120" s="8" t="s">
        <v>5</v>
      </c>
      <c r="I120" s="8" t="s">
        <v>1254</v>
      </c>
    </row>
    <row r="121" spans="1:9" x14ac:dyDescent="0.4">
      <c r="A121" s="8" t="s">
        <v>480</v>
      </c>
      <c r="B121" s="8" t="s">
        <v>61</v>
      </c>
      <c r="C121" s="8">
        <v>1523</v>
      </c>
      <c r="D121" s="8" t="s">
        <v>2</v>
      </c>
      <c r="E121" s="8" t="s">
        <v>8</v>
      </c>
      <c r="F121" s="8">
        <v>45</v>
      </c>
      <c r="G121" s="8" t="s">
        <v>1169</v>
      </c>
      <c r="H121" s="8" t="s">
        <v>0</v>
      </c>
      <c r="I121" s="8" t="s">
        <v>1254</v>
      </c>
    </row>
    <row r="122" spans="1:9" x14ac:dyDescent="0.4">
      <c r="A122" s="8" t="s">
        <v>480</v>
      </c>
      <c r="B122" s="8" t="s">
        <v>705</v>
      </c>
      <c r="C122" s="8">
        <v>2826</v>
      </c>
      <c r="D122" s="8" t="s">
        <v>8</v>
      </c>
      <c r="E122" s="8" t="s">
        <v>2</v>
      </c>
      <c r="F122" s="8">
        <v>26</v>
      </c>
      <c r="G122" s="8" t="s">
        <v>1168</v>
      </c>
      <c r="H122" s="8" t="s">
        <v>5</v>
      </c>
      <c r="I122" s="8" t="s">
        <v>1254</v>
      </c>
    </row>
    <row r="123" spans="1:9" x14ac:dyDescent="0.4">
      <c r="A123" s="8" t="s">
        <v>481</v>
      </c>
      <c r="B123" s="8" t="s">
        <v>60</v>
      </c>
      <c r="C123" s="8">
        <v>1736</v>
      </c>
      <c r="D123" s="8" t="s">
        <v>2</v>
      </c>
      <c r="E123" s="8" t="s">
        <v>6</v>
      </c>
      <c r="F123" s="8">
        <v>52</v>
      </c>
      <c r="G123" s="8" t="s">
        <v>1168</v>
      </c>
      <c r="H123" s="8" t="s">
        <v>5</v>
      </c>
      <c r="I123" s="8" t="s">
        <v>1254</v>
      </c>
    </row>
    <row r="124" spans="1:9" x14ac:dyDescent="0.4">
      <c r="A124" s="8" t="s">
        <v>481</v>
      </c>
      <c r="B124" s="8" t="s">
        <v>59</v>
      </c>
      <c r="C124" s="8">
        <v>21827</v>
      </c>
      <c r="D124" s="8" t="s">
        <v>1</v>
      </c>
      <c r="E124" s="8" t="s">
        <v>8</v>
      </c>
      <c r="F124" s="8">
        <v>44</v>
      </c>
      <c r="G124" s="8" t="s">
        <v>1169</v>
      </c>
      <c r="H124" s="8" t="s">
        <v>5</v>
      </c>
      <c r="I124" s="8" t="s">
        <v>1254</v>
      </c>
    </row>
    <row r="125" spans="1:9" x14ac:dyDescent="0.4">
      <c r="A125" s="8" t="s">
        <v>482</v>
      </c>
      <c r="B125" s="8" t="s">
        <v>58</v>
      </c>
      <c r="C125" s="8">
        <v>1367</v>
      </c>
      <c r="D125" s="8" t="s">
        <v>2</v>
      </c>
      <c r="E125" s="8" t="s">
        <v>1</v>
      </c>
      <c r="F125" s="8">
        <v>43</v>
      </c>
      <c r="G125" s="8" t="s">
        <v>1168</v>
      </c>
      <c r="H125" s="8" t="s">
        <v>5</v>
      </c>
      <c r="I125" s="8" t="s">
        <v>1254</v>
      </c>
    </row>
    <row r="126" spans="1:9" x14ac:dyDescent="0.4">
      <c r="A126" s="8" t="s">
        <v>482</v>
      </c>
      <c r="B126" s="8" t="s">
        <v>57</v>
      </c>
      <c r="C126" s="8">
        <v>330</v>
      </c>
      <c r="D126" s="8" t="s">
        <v>8</v>
      </c>
      <c r="E126" s="8" t="s">
        <v>2</v>
      </c>
      <c r="F126" s="8">
        <v>35</v>
      </c>
      <c r="G126" s="8" t="s">
        <v>1168</v>
      </c>
      <c r="H126" s="8" t="s">
        <v>5</v>
      </c>
      <c r="I126" s="8" t="s">
        <v>1254</v>
      </c>
    </row>
    <row r="127" spans="1:9" x14ac:dyDescent="0.4">
      <c r="A127" s="8" t="s">
        <v>482</v>
      </c>
      <c r="B127" s="8" t="s">
        <v>689</v>
      </c>
      <c r="C127" s="8">
        <v>29375</v>
      </c>
      <c r="D127" s="8" t="s">
        <v>8</v>
      </c>
      <c r="E127" s="8" t="s">
        <v>2</v>
      </c>
      <c r="F127" s="8">
        <v>13</v>
      </c>
      <c r="G127" s="8" t="s">
        <v>1169</v>
      </c>
      <c r="H127" s="8" t="s">
        <v>5</v>
      </c>
      <c r="I127" s="8" t="s">
        <v>1254</v>
      </c>
    </row>
    <row r="128" spans="1:9" x14ac:dyDescent="0.4">
      <c r="A128" s="8" t="s">
        <v>483</v>
      </c>
      <c r="B128" s="8" t="s">
        <v>15</v>
      </c>
      <c r="C128" s="8">
        <v>1678</v>
      </c>
      <c r="D128" s="8" t="s">
        <v>8</v>
      </c>
      <c r="E128" s="8" t="s">
        <v>2</v>
      </c>
      <c r="F128" s="8">
        <v>36</v>
      </c>
      <c r="G128" s="8" t="s">
        <v>1169</v>
      </c>
      <c r="H128" s="8" t="s">
        <v>0</v>
      </c>
      <c r="I128" s="8" t="s">
        <v>1254</v>
      </c>
    </row>
    <row r="129" spans="1:9" x14ac:dyDescent="0.4">
      <c r="A129" s="8" t="s">
        <v>484</v>
      </c>
      <c r="B129" s="8" t="s">
        <v>56</v>
      </c>
      <c r="C129" s="8">
        <v>1536</v>
      </c>
      <c r="D129" s="8" t="s">
        <v>2</v>
      </c>
      <c r="E129" s="8" t="s">
        <v>8</v>
      </c>
      <c r="F129" s="8">
        <v>21</v>
      </c>
      <c r="G129" s="8" t="s">
        <v>1169</v>
      </c>
      <c r="H129" s="8" t="s">
        <v>0</v>
      </c>
      <c r="I129" s="8" t="s">
        <v>1254</v>
      </c>
    </row>
    <row r="130" spans="1:9" x14ac:dyDescent="0.4">
      <c r="A130" s="8" t="s">
        <v>485</v>
      </c>
      <c r="B130" s="8" t="s">
        <v>55</v>
      </c>
      <c r="C130" s="8">
        <v>3117</v>
      </c>
      <c r="D130" s="8" t="s">
        <v>6</v>
      </c>
      <c r="E130" s="8" t="s">
        <v>1</v>
      </c>
      <c r="F130" s="8">
        <v>21</v>
      </c>
      <c r="G130" s="8" t="s">
        <v>1168</v>
      </c>
      <c r="H130" s="8" t="s">
        <v>5</v>
      </c>
      <c r="I130" s="8" t="s">
        <v>1254</v>
      </c>
    </row>
    <row r="131" spans="1:9" x14ac:dyDescent="0.4">
      <c r="A131" s="8" t="s">
        <v>485</v>
      </c>
      <c r="B131" s="8" t="s">
        <v>54</v>
      </c>
      <c r="C131" s="8">
        <v>1136</v>
      </c>
      <c r="D131" s="8" t="s">
        <v>6</v>
      </c>
      <c r="E131" s="8" t="s">
        <v>8</v>
      </c>
      <c r="F131" s="8">
        <v>38</v>
      </c>
      <c r="G131" s="8" t="s">
        <v>1168</v>
      </c>
      <c r="H131" s="8" t="s">
        <v>5</v>
      </c>
      <c r="I131" s="8" t="s">
        <v>1254</v>
      </c>
    </row>
    <row r="132" spans="1:9" x14ac:dyDescent="0.4">
      <c r="A132" s="8" t="s">
        <v>485</v>
      </c>
      <c r="B132" s="8" t="s">
        <v>41</v>
      </c>
      <c r="C132" s="8">
        <v>4537</v>
      </c>
      <c r="D132" s="8" t="s">
        <v>6</v>
      </c>
      <c r="E132" s="8" t="s">
        <v>1</v>
      </c>
      <c r="F132" s="8">
        <v>33</v>
      </c>
      <c r="G132" s="8" t="s">
        <v>1168</v>
      </c>
      <c r="H132" s="8" t="s">
        <v>0</v>
      </c>
      <c r="I132" s="8" t="s">
        <v>1254</v>
      </c>
    </row>
    <row r="133" spans="1:9" x14ac:dyDescent="0.4">
      <c r="A133" s="8" t="s">
        <v>486</v>
      </c>
      <c r="B133" s="8" t="s">
        <v>695</v>
      </c>
      <c r="C133" s="8">
        <v>1626</v>
      </c>
      <c r="D133" s="8" t="s">
        <v>2</v>
      </c>
      <c r="E133" s="8" t="s">
        <v>8</v>
      </c>
      <c r="F133" s="8">
        <v>14</v>
      </c>
      <c r="G133" s="8" t="s">
        <v>1168</v>
      </c>
      <c r="H133" s="8" t="s">
        <v>5</v>
      </c>
      <c r="I133" s="8" t="s">
        <v>1254</v>
      </c>
    </row>
    <row r="134" spans="1:9" x14ac:dyDescent="0.4">
      <c r="A134" s="8" t="s">
        <v>486</v>
      </c>
      <c r="B134" s="8" t="s">
        <v>695</v>
      </c>
      <c r="C134" s="8">
        <v>1635</v>
      </c>
      <c r="D134" s="8" t="s">
        <v>2</v>
      </c>
      <c r="E134" s="8" t="s">
        <v>8</v>
      </c>
      <c r="F134" s="8">
        <v>11</v>
      </c>
      <c r="G134" s="8" t="s">
        <v>1168</v>
      </c>
      <c r="H134" s="8" t="s">
        <v>5</v>
      </c>
      <c r="I134" s="8" t="s">
        <v>1254</v>
      </c>
    </row>
    <row r="135" spans="1:9" x14ac:dyDescent="0.4">
      <c r="A135" s="8" t="s">
        <v>486</v>
      </c>
      <c r="B135" s="8" t="s">
        <v>696</v>
      </c>
      <c r="C135" s="8">
        <v>14822</v>
      </c>
      <c r="D135" s="8" t="s">
        <v>6</v>
      </c>
      <c r="E135" s="8" t="s">
        <v>1</v>
      </c>
      <c r="F135" s="8">
        <v>31</v>
      </c>
      <c r="G135" s="8" t="s">
        <v>1169</v>
      </c>
      <c r="H135" s="8" t="s">
        <v>5</v>
      </c>
      <c r="I135" s="8" t="s">
        <v>1254</v>
      </c>
    </row>
    <row r="136" spans="1:9" x14ac:dyDescent="0.4">
      <c r="A136" s="8" t="s">
        <v>487</v>
      </c>
      <c r="B136" s="8" t="s">
        <v>53</v>
      </c>
      <c r="C136" s="8">
        <v>7370</v>
      </c>
      <c r="D136" s="8" t="s">
        <v>8</v>
      </c>
      <c r="E136" s="8" t="s">
        <v>2</v>
      </c>
      <c r="F136" s="8">
        <v>54</v>
      </c>
      <c r="G136" s="8" t="s">
        <v>1168</v>
      </c>
      <c r="H136" s="8" t="s">
        <v>5</v>
      </c>
      <c r="I136" s="8" t="s">
        <v>1254</v>
      </c>
    </row>
    <row r="137" spans="1:9" x14ac:dyDescent="0.4">
      <c r="A137" s="8" t="s">
        <v>487</v>
      </c>
      <c r="B137" s="8" t="s">
        <v>694</v>
      </c>
      <c r="C137" s="8">
        <v>2911</v>
      </c>
      <c r="D137" s="8" t="s">
        <v>6</v>
      </c>
      <c r="E137" s="8" t="s">
        <v>1</v>
      </c>
      <c r="F137" s="8">
        <v>26</v>
      </c>
      <c r="G137" s="8" t="s">
        <v>1169</v>
      </c>
      <c r="H137" s="8" t="s">
        <v>5</v>
      </c>
      <c r="I137" s="8" t="s">
        <v>1254</v>
      </c>
    </row>
    <row r="138" spans="1:9" x14ac:dyDescent="0.4">
      <c r="A138" s="8" t="s">
        <v>487</v>
      </c>
      <c r="B138" s="8" t="s">
        <v>706</v>
      </c>
      <c r="C138" s="8">
        <v>6976</v>
      </c>
      <c r="D138" s="8" t="s">
        <v>8</v>
      </c>
      <c r="E138" s="8" t="s">
        <v>6</v>
      </c>
      <c r="F138" s="8">
        <v>33</v>
      </c>
      <c r="G138" s="8" t="s">
        <v>1169</v>
      </c>
      <c r="H138" s="8" t="s">
        <v>0</v>
      </c>
      <c r="I138" s="8" t="s">
        <v>1254</v>
      </c>
    </row>
    <row r="139" spans="1:9" x14ac:dyDescent="0.4">
      <c r="A139" s="8" t="s">
        <v>488</v>
      </c>
      <c r="B139" s="8" t="s">
        <v>52</v>
      </c>
      <c r="C139" s="8">
        <v>3100</v>
      </c>
      <c r="D139" s="8" t="s">
        <v>1</v>
      </c>
      <c r="E139" s="8" t="s">
        <v>6</v>
      </c>
      <c r="F139" s="8">
        <v>65</v>
      </c>
      <c r="G139" s="8" t="s">
        <v>1169</v>
      </c>
      <c r="H139" s="8" t="s">
        <v>5</v>
      </c>
      <c r="I139" s="8" t="s">
        <v>1254</v>
      </c>
    </row>
    <row r="140" spans="1:9" x14ac:dyDescent="0.4">
      <c r="A140" s="8" t="s">
        <v>488</v>
      </c>
      <c r="B140" s="8" t="s">
        <v>51</v>
      </c>
      <c r="C140" s="8">
        <v>5995</v>
      </c>
      <c r="D140" s="8" t="s">
        <v>8</v>
      </c>
      <c r="E140" s="8" t="s">
        <v>6</v>
      </c>
      <c r="F140" s="8">
        <v>26</v>
      </c>
      <c r="G140" s="8" t="s">
        <v>1169</v>
      </c>
      <c r="H140" s="8" t="s">
        <v>5</v>
      </c>
      <c r="I140" s="8" t="s">
        <v>1254</v>
      </c>
    </row>
    <row r="141" spans="1:9" x14ac:dyDescent="0.4">
      <c r="A141" s="8" t="s">
        <v>488</v>
      </c>
      <c r="B141" s="8" t="s">
        <v>687</v>
      </c>
      <c r="C141" s="8">
        <v>8368</v>
      </c>
      <c r="D141" s="8" t="s">
        <v>8</v>
      </c>
      <c r="E141" s="8" t="s">
        <v>6</v>
      </c>
      <c r="F141" s="8">
        <v>22</v>
      </c>
      <c r="G141" s="8" t="s">
        <v>1169</v>
      </c>
      <c r="H141" s="8" t="s">
        <v>5</v>
      </c>
      <c r="I141" s="8" t="s">
        <v>1254</v>
      </c>
    </row>
    <row r="142" spans="1:9" x14ac:dyDescent="0.4">
      <c r="A142" s="8" t="s">
        <v>489</v>
      </c>
      <c r="B142" s="8" t="s">
        <v>50</v>
      </c>
      <c r="C142" s="8">
        <v>12410</v>
      </c>
      <c r="D142" s="8" t="s">
        <v>1</v>
      </c>
      <c r="E142" s="8" t="s">
        <v>8</v>
      </c>
      <c r="F142" s="8">
        <v>56</v>
      </c>
      <c r="G142" s="8" t="s">
        <v>1168</v>
      </c>
      <c r="H142" s="8" t="s">
        <v>5</v>
      </c>
      <c r="I142" s="8" t="s">
        <v>1254</v>
      </c>
    </row>
    <row r="143" spans="1:9" x14ac:dyDescent="0.4">
      <c r="A143" s="8" t="s">
        <v>489</v>
      </c>
      <c r="B143" s="8" t="s">
        <v>49</v>
      </c>
      <c r="C143" s="8">
        <v>3317</v>
      </c>
      <c r="D143" s="8" t="s">
        <v>8</v>
      </c>
      <c r="E143" s="8" t="s">
        <v>2</v>
      </c>
      <c r="F143" s="8">
        <v>34</v>
      </c>
      <c r="G143" s="8" t="s">
        <v>1168</v>
      </c>
      <c r="H143" s="8" t="s">
        <v>5</v>
      </c>
      <c r="I143" s="8" t="s">
        <v>1254</v>
      </c>
    </row>
    <row r="144" spans="1:9" x14ac:dyDescent="0.4">
      <c r="A144" s="8" t="s">
        <v>489</v>
      </c>
      <c r="B144" s="8" t="s">
        <v>49</v>
      </c>
      <c r="C144" s="8">
        <v>3330</v>
      </c>
      <c r="D144" s="8" t="s">
        <v>2</v>
      </c>
      <c r="E144" s="8" t="s">
        <v>8</v>
      </c>
      <c r="F144" s="8">
        <v>36</v>
      </c>
      <c r="G144" s="8" t="s">
        <v>1168</v>
      </c>
      <c r="H144" s="8" t="s">
        <v>5</v>
      </c>
      <c r="I144" s="8" t="s">
        <v>1254</v>
      </c>
    </row>
    <row r="145" spans="1:9" x14ac:dyDescent="0.4">
      <c r="A145" s="8" t="s">
        <v>489</v>
      </c>
      <c r="B145" s="8" t="s">
        <v>49</v>
      </c>
      <c r="C145" s="8">
        <v>3341</v>
      </c>
      <c r="D145" s="8" t="s">
        <v>6</v>
      </c>
      <c r="E145" s="8" t="s">
        <v>2</v>
      </c>
      <c r="F145" s="8">
        <v>35</v>
      </c>
      <c r="G145" s="8" t="s">
        <v>1168</v>
      </c>
      <c r="H145" s="8" t="s">
        <v>5</v>
      </c>
      <c r="I145" s="8" t="s">
        <v>1254</v>
      </c>
    </row>
    <row r="146" spans="1:9" x14ac:dyDescent="0.4">
      <c r="A146" s="8" t="s">
        <v>489</v>
      </c>
      <c r="B146" s="8" t="s">
        <v>48</v>
      </c>
      <c r="C146" s="8">
        <v>6350</v>
      </c>
      <c r="D146" s="8" t="s">
        <v>1</v>
      </c>
      <c r="E146" s="8" t="s">
        <v>6</v>
      </c>
      <c r="F146" s="8">
        <v>54</v>
      </c>
      <c r="G146" s="8" t="s">
        <v>1169</v>
      </c>
      <c r="H146" s="8" t="s">
        <v>0</v>
      </c>
      <c r="I146" s="8" t="s">
        <v>1254</v>
      </c>
    </row>
    <row r="147" spans="1:9" x14ac:dyDescent="0.4">
      <c r="A147" s="8" t="s">
        <v>489</v>
      </c>
      <c r="B147" s="8" t="s">
        <v>47</v>
      </c>
      <c r="C147" s="8">
        <v>5909</v>
      </c>
      <c r="D147" s="8" t="s">
        <v>8</v>
      </c>
      <c r="E147" s="8" t="s">
        <v>2</v>
      </c>
      <c r="F147" s="8">
        <v>34</v>
      </c>
      <c r="G147" s="8" t="s">
        <v>1168</v>
      </c>
      <c r="H147" s="8" t="s">
        <v>5</v>
      </c>
      <c r="I147" s="8" t="s">
        <v>1254</v>
      </c>
    </row>
    <row r="148" spans="1:9" x14ac:dyDescent="0.4">
      <c r="A148" s="8" t="s">
        <v>489</v>
      </c>
      <c r="B148" s="8" t="s">
        <v>46</v>
      </c>
      <c r="C148" s="8">
        <v>8965</v>
      </c>
      <c r="D148" s="8" t="s">
        <v>1</v>
      </c>
      <c r="E148" s="8" t="s">
        <v>8</v>
      </c>
      <c r="F148" s="8">
        <v>58</v>
      </c>
      <c r="G148" s="8" t="s">
        <v>1168</v>
      </c>
      <c r="H148" s="8" t="s">
        <v>5</v>
      </c>
      <c r="I148" s="8" t="s">
        <v>1254</v>
      </c>
    </row>
    <row r="149" spans="1:9" x14ac:dyDescent="0.4">
      <c r="A149" s="8" t="s">
        <v>490</v>
      </c>
      <c r="B149" s="8" t="s">
        <v>15</v>
      </c>
      <c r="C149" s="8">
        <v>1678</v>
      </c>
      <c r="D149" s="8" t="s">
        <v>8</v>
      </c>
      <c r="E149" s="8" t="s">
        <v>2</v>
      </c>
      <c r="F149" s="8">
        <v>41</v>
      </c>
      <c r="G149" s="8" t="s">
        <v>1169</v>
      </c>
      <c r="H149" s="8" t="s">
        <v>0</v>
      </c>
      <c r="I149" s="8" t="s">
        <v>1254</v>
      </c>
    </row>
    <row r="150" spans="1:9" x14ac:dyDescent="0.4">
      <c r="A150" s="8" t="s">
        <v>491</v>
      </c>
      <c r="B150" s="8" t="s">
        <v>45</v>
      </c>
      <c r="C150" s="8">
        <v>2893</v>
      </c>
      <c r="D150" s="8" t="s">
        <v>6</v>
      </c>
      <c r="E150" s="8" t="s">
        <v>8</v>
      </c>
      <c r="F150" s="8">
        <v>56</v>
      </c>
      <c r="G150" s="8" t="s">
        <v>1168</v>
      </c>
      <c r="H150" s="8" t="s">
        <v>0</v>
      </c>
      <c r="I150" s="8" t="s">
        <v>1254</v>
      </c>
    </row>
    <row r="151" spans="1:9" x14ac:dyDescent="0.4">
      <c r="A151" s="8" t="s">
        <v>493</v>
      </c>
      <c r="B151" s="8" t="s">
        <v>44</v>
      </c>
      <c r="C151" s="8">
        <v>1944</v>
      </c>
      <c r="D151" s="8" t="s">
        <v>1</v>
      </c>
      <c r="E151" s="8" t="s">
        <v>6</v>
      </c>
      <c r="F151" s="8">
        <v>29</v>
      </c>
      <c r="G151" s="8" t="s">
        <v>1168</v>
      </c>
      <c r="H151" s="8" t="s">
        <v>5</v>
      </c>
      <c r="I151" s="8" t="s">
        <v>1254</v>
      </c>
    </row>
    <row r="152" spans="1:9" x14ac:dyDescent="0.4">
      <c r="A152" s="8" t="s">
        <v>493</v>
      </c>
      <c r="B152" s="8" t="s">
        <v>44</v>
      </c>
      <c r="C152" s="8">
        <v>1954</v>
      </c>
      <c r="D152" s="8" t="s">
        <v>8</v>
      </c>
      <c r="E152" s="8" t="s">
        <v>2</v>
      </c>
      <c r="F152" s="8">
        <v>26</v>
      </c>
      <c r="G152" s="8" t="s">
        <v>1168</v>
      </c>
      <c r="H152" s="8" t="s">
        <v>5</v>
      </c>
      <c r="I152" s="8" t="s">
        <v>1254</v>
      </c>
    </row>
    <row r="153" spans="1:9" x14ac:dyDescent="0.4">
      <c r="A153" s="8" t="s">
        <v>493</v>
      </c>
      <c r="B153" s="8" t="s">
        <v>43</v>
      </c>
      <c r="C153" s="8">
        <v>668</v>
      </c>
      <c r="D153" s="8" t="s">
        <v>6</v>
      </c>
      <c r="E153" s="8" t="s">
        <v>1</v>
      </c>
      <c r="F153" s="8">
        <v>48</v>
      </c>
      <c r="G153" s="8" t="s">
        <v>1169</v>
      </c>
      <c r="H153" s="8" t="s">
        <v>5</v>
      </c>
      <c r="I153" s="8" t="s">
        <v>1254</v>
      </c>
    </row>
    <row r="154" spans="1:9" x14ac:dyDescent="0.4">
      <c r="A154" s="8" t="s">
        <v>493</v>
      </c>
      <c r="B154" s="8" t="s">
        <v>708</v>
      </c>
      <c r="C154" s="8">
        <v>800</v>
      </c>
      <c r="D154" s="8" t="s">
        <v>8</v>
      </c>
      <c r="E154" s="8" t="s">
        <v>1</v>
      </c>
      <c r="F154" s="8">
        <v>20</v>
      </c>
      <c r="G154" s="8" t="s">
        <v>1168</v>
      </c>
      <c r="H154" s="8" t="s">
        <v>0</v>
      </c>
      <c r="I154" s="8" t="s">
        <v>1254</v>
      </c>
    </row>
    <row r="155" spans="1:9" x14ac:dyDescent="0.4">
      <c r="A155" s="8" t="s">
        <v>494</v>
      </c>
      <c r="B155" s="8" t="s">
        <v>42</v>
      </c>
      <c r="C155" s="8">
        <v>2387</v>
      </c>
      <c r="D155" s="8" t="s">
        <v>2</v>
      </c>
      <c r="E155" s="8" t="s">
        <v>8</v>
      </c>
      <c r="F155" s="8">
        <v>27</v>
      </c>
      <c r="G155" s="8" t="s">
        <v>1168</v>
      </c>
      <c r="H155" s="8" t="s">
        <v>5</v>
      </c>
      <c r="I155" s="8" t="s">
        <v>4</v>
      </c>
    </row>
    <row r="156" spans="1:9" x14ac:dyDescent="0.4">
      <c r="A156" s="8" t="s">
        <v>494</v>
      </c>
      <c r="B156" s="8" t="s">
        <v>41</v>
      </c>
      <c r="C156" s="8">
        <v>4537</v>
      </c>
      <c r="D156" s="8" t="s">
        <v>6</v>
      </c>
      <c r="E156" s="8" t="s">
        <v>1</v>
      </c>
      <c r="F156" s="8">
        <v>40</v>
      </c>
      <c r="G156" s="8" t="s">
        <v>1168</v>
      </c>
      <c r="H156" s="8" t="s">
        <v>0</v>
      </c>
      <c r="I156" s="8" t="s">
        <v>1254</v>
      </c>
    </row>
    <row r="157" spans="1:9" x14ac:dyDescent="0.4">
      <c r="A157" s="8" t="s">
        <v>495</v>
      </c>
      <c r="B157" s="8" t="s">
        <v>40</v>
      </c>
      <c r="C157" s="8">
        <v>8728</v>
      </c>
      <c r="D157" s="8" t="s">
        <v>1</v>
      </c>
      <c r="E157" s="8" t="s">
        <v>2</v>
      </c>
      <c r="F157" s="8">
        <v>38</v>
      </c>
      <c r="G157" s="8" t="s">
        <v>1168</v>
      </c>
      <c r="H157" s="8" t="s">
        <v>5</v>
      </c>
      <c r="I157" s="8" t="s">
        <v>1254</v>
      </c>
    </row>
    <row r="158" spans="1:9" x14ac:dyDescent="0.4">
      <c r="A158" s="8" t="s">
        <v>495</v>
      </c>
      <c r="B158" s="8" t="s">
        <v>39</v>
      </c>
      <c r="C158" s="8">
        <v>693</v>
      </c>
      <c r="D158" s="8" t="s">
        <v>6</v>
      </c>
      <c r="E158" s="8" t="s">
        <v>8</v>
      </c>
      <c r="F158" s="8">
        <v>46</v>
      </c>
      <c r="G158" s="8" t="s">
        <v>1169</v>
      </c>
      <c r="H158" s="8" t="s">
        <v>5</v>
      </c>
      <c r="I158" s="8" t="s">
        <v>1254</v>
      </c>
    </row>
    <row r="159" spans="1:9" x14ac:dyDescent="0.4">
      <c r="A159" s="8" t="s">
        <v>496</v>
      </c>
      <c r="B159" s="8" t="s">
        <v>38</v>
      </c>
      <c r="C159" s="8">
        <v>4164</v>
      </c>
      <c r="D159" s="8" t="s">
        <v>1</v>
      </c>
      <c r="E159" s="8" t="s">
        <v>6</v>
      </c>
      <c r="F159" s="8">
        <v>49</v>
      </c>
      <c r="G159" s="8" t="s">
        <v>1168</v>
      </c>
      <c r="H159" s="8" t="s">
        <v>5</v>
      </c>
      <c r="I159" s="8" t="s">
        <v>1254</v>
      </c>
    </row>
    <row r="160" spans="1:9" x14ac:dyDescent="0.4">
      <c r="A160" s="8" t="s">
        <v>497</v>
      </c>
      <c r="B160" s="8" t="s">
        <v>37</v>
      </c>
      <c r="C160" s="8">
        <v>7702</v>
      </c>
      <c r="D160" s="8" t="s">
        <v>6</v>
      </c>
      <c r="E160" s="8" t="s">
        <v>1</v>
      </c>
      <c r="F160" s="8">
        <v>46</v>
      </c>
      <c r="G160" s="8" t="s">
        <v>1168</v>
      </c>
      <c r="H160" s="8" t="s">
        <v>5</v>
      </c>
      <c r="I160" s="8" t="s">
        <v>1254</v>
      </c>
    </row>
    <row r="161" spans="1:9" x14ac:dyDescent="0.4">
      <c r="A161" s="8" t="s">
        <v>497</v>
      </c>
      <c r="B161" s="8" t="s">
        <v>37</v>
      </c>
      <c r="C161" s="8">
        <v>7710</v>
      </c>
      <c r="D161" s="8" t="s">
        <v>2</v>
      </c>
      <c r="E161" s="8" t="s">
        <v>1</v>
      </c>
      <c r="F161" s="8">
        <v>45</v>
      </c>
      <c r="G161" s="8" t="s">
        <v>1168</v>
      </c>
      <c r="H161" s="8" t="s">
        <v>5</v>
      </c>
      <c r="I161" s="8" t="s">
        <v>1254</v>
      </c>
    </row>
    <row r="162" spans="1:9" x14ac:dyDescent="0.4">
      <c r="A162" s="8" t="s">
        <v>497</v>
      </c>
      <c r="B162" s="8" t="s">
        <v>37</v>
      </c>
      <c r="C162" s="8">
        <v>7718</v>
      </c>
      <c r="D162" s="8" t="s">
        <v>2</v>
      </c>
      <c r="E162" s="8" t="s">
        <v>8</v>
      </c>
      <c r="F162" s="8">
        <v>46</v>
      </c>
      <c r="G162" s="8" t="s">
        <v>1168</v>
      </c>
      <c r="H162" s="8" t="s">
        <v>5</v>
      </c>
      <c r="I162" s="8" t="s">
        <v>4</v>
      </c>
    </row>
    <row r="163" spans="1:9" x14ac:dyDescent="0.4">
      <c r="A163" s="8" t="s">
        <v>499</v>
      </c>
      <c r="B163" s="8" t="s">
        <v>36</v>
      </c>
      <c r="C163" s="8">
        <v>1561</v>
      </c>
      <c r="D163" s="8" t="s">
        <v>2</v>
      </c>
      <c r="E163" s="8" t="s">
        <v>6</v>
      </c>
      <c r="F163" s="8">
        <v>29</v>
      </c>
      <c r="G163" s="8" t="s">
        <v>1169</v>
      </c>
      <c r="H163" s="8" t="s">
        <v>5</v>
      </c>
      <c r="I163" s="8" t="s">
        <v>1254</v>
      </c>
    </row>
    <row r="164" spans="1:9" x14ac:dyDescent="0.4">
      <c r="A164" s="8" t="s">
        <v>500</v>
      </c>
      <c r="B164" s="8" t="s">
        <v>35</v>
      </c>
      <c r="C164" s="8">
        <v>3984</v>
      </c>
      <c r="D164" s="8" t="s">
        <v>2</v>
      </c>
      <c r="E164" s="8" t="s">
        <v>8</v>
      </c>
      <c r="F164" s="8">
        <v>53</v>
      </c>
      <c r="G164" s="8" t="s">
        <v>1169</v>
      </c>
      <c r="H164" s="8" t="s">
        <v>5</v>
      </c>
      <c r="I164" s="8" t="s">
        <v>1254</v>
      </c>
    </row>
    <row r="165" spans="1:9" x14ac:dyDescent="0.4">
      <c r="A165" s="8" t="s">
        <v>500</v>
      </c>
      <c r="B165" s="8" t="s">
        <v>34</v>
      </c>
      <c r="C165" s="8">
        <v>776</v>
      </c>
      <c r="D165" s="8" t="s">
        <v>8</v>
      </c>
      <c r="E165" s="8" t="s">
        <v>1</v>
      </c>
      <c r="F165" s="8">
        <v>47</v>
      </c>
      <c r="G165" s="8" t="s">
        <v>1168</v>
      </c>
      <c r="H165" s="8" t="s">
        <v>5</v>
      </c>
      <c r="I165" s="8" t="s">
        <v>1254</v>
      </c>
    </row>
    <row r="166" spans="1:9" x14ac:dyDescent="0.4">
      <c r="A166" s="8" t="s">
        <v>500</v>
      </c>
      <c r="B166" s="8" t="s">
        <v>33</v>
      </c>
      <c r="C166" s="8">
        <v>2401</v>
      </c>
      <c r="D166" s="8" t="s">
        <v>2</v>
      </c>
      <c r="E166" s="8" t="s">
        <v>6</v>
      </c>
      <c r="F166" s="8">
        <v>48</v>
      </c>
      <c r="G166" s="8" t="s">
        <v>1168</v>
      </c>
      <c r="H166" s="8" t="s">
        <v>5</v>
      </c>
      <c r="I166" s="8" t="s">
        <v>1254</v>
      </c>
    </row>
    <row r="167" spans="1:9" x14ac:dyDescent="0.4">
      <c r="A167" s="8" t="s">
        <v>500</v>
      </c>
      <c r="B167" s="8" t="s">
        <v>32</v>
      </c>
      <c r="C167" s="8">
        <v>2468</v>
      </c>
      <c r="D167" s="8" t="s">
        <v>6</v>
      </c>
      <c r="E167" s="8" t="s">
        <v>1</v>
      </c>
      <c r="F167" s="8">
        <v>37</v>
      </c>
      <c r="G167" s="8" t="s">
        <v>1169</v>
      </c>
      <c r="H167" s="8" t="s">
        <v>0</v>
      </c>
      <c r="I167" s="8" t="s">
        <v>1254</v>
      </c>
    </row>
    <row r="168" spans="1:9" x14ac:dyDescent="0.4">
      <c r="A168" s="8" t="s">
        <v>501</v>
      </c>
      <c r="B168" s="8" t="s">
        <v>31</v>
      </c>
      <c r="C168" s="8">
        <v>1287</v>
      </c>
      <c r="D168" s="8" t="s">
        <v>2</v>
      </c>
      <c r="E168" s="8" t="s">
        <v>8</v>
      </c>
      <c r="F168" s="8">
        <v>45</v>
      </c>
      <c r="G168" s="8" t="s">
        <v>1168</v>
      </c>
      <c r="H168" s="8" t="s">
        <v>5</v>
      </c>
      <c r="I168" s="8" t="s">
        <v>1254</v>
      </c>
    </row>
    <row r="169" spans="1:9" x14ac:dyDescent="0.4">
      <c r="A169" s="8" t="s">
        <v>501</v>
      </c>
      <c r="B169" s="8" t="s">
        <v>30</v>
      </c>
      <c r="C169" s="8">
        <v>829</v>
      </c>
      <c r="D169" s="8" t="s">
        <v>2</v>
      </c>
      <c r="E169" s="8" t="s">
        <v>8</v>
      </c>
      <c r="F169" s="8">
        <v>38</v>
      </c>
      <c r="G169" s="8" t="s">
        <v>1168</v>
      </c>
      <c r="H169" s="8" t="s">
        <v>5</v>
      </c>
      <c r="I169" s="8" t="s">
        <v>1254</v>
      </c>
    </row>
    <row r="170" spans="1:9" x14ac:dyDescent="0.4">
      <c r="A170" s="8" t="s">
        <v>502</v>
      </c>
      <c r="B170" s="8" t="s">
        <v>704</v>
      </c>
      <c r="C170" s="8">
        <v>1310</v>
      </c>
      <c r="D170" s="8" t="s">
        <v>2</v>
      </c>
      <c r="E170" s="8" t="s">
        <v>8</v>
      </c>
      <c r="F170" s="8">
        <v>32</v>
      </c>
      <c r="G170" s="8" t="s">
        <v>1168</v>
      </c>
      <c r="H170" s="8" t="s">
        <v>5</v>
      </c>
      <c r="I170" s="8" t="s">
        <v>4</v>
      </c>
    </row>
    <row r="171" spans="1:9" x14ac:dyDescent="0.4">
      <c r="A171" s="8" t="s">
        <v>504</v>
      </c>
      <c r="B171" s="8" t="s">
        <v>29</v>
      </c>
      <c r="C171" s="8">
        <v>9145</v>
      </c>
      <c r="D171" s="8" t="s">
        <v>8</v>
      </c>
      <c r="E171" s="8" t="s">
        <v>2</v>
      </c>
      <c r="F171" s="8">
        <v>74</v>
      </c>
      <c r="G171" s="8" t="s">
        <v>1169</v>
      </c>
      <c r="H171" s="8" t="s">
        <v>5</v>
      </c>
      <c r="I171" s="8" t="s">
        <v>1254</v>
      </c>
    </row>
    <row r="172" spans="1:9" x14ac:dyDescent="0.4">
      <c r="A172" s="8" t="s">
        <v>504</v>
      </c>
      <c r="B172" s="8" t="s">
        <v>28</v>
      </c>
      <c r="C172" s="8">
        <v>3570</v>
      </c>
      <c r="D172" s="8" t="s">
        <v>6</v>
      </c>
      <c r="E172" s="8" t="s">
        <v>1</v>
      </c>
      <c r="F172" s="8">
        <v>46</v>
      </c>
      <c r="G172" s="8" t="s">
        <v>1168</v>
      </c>
      <c r="H172" s="8" t="s">
        <v>5</v>
      </c>
      <c r="I172" s="8" t="s">
        <v>1254</v>
      </c>
    </row>
    <row r="173" spans="1:9" x14ac:dyDescent="0.4">
      <c r="A173" s="8" t="s">
        <v>504</v>
      </c>
      <c r="B173" s="8" t="s">
        <v>27</v>
      </c>
      <c r="C173" s="8">
        <v>19658</v>
      </c>
      <c r="D173" s="8" t="s">
        <v>1</v>
      </c>
      <c r="E173" s="8" t="s">
        <v>8</v>
      </c>
      <c r="F173" s="8">
        <v>64</v>
      </c>
      <c r="G173" s="8" t="s">
        <v>1169</v>
      </c>
      <c r="H173" s="8" t="s">
        <v>5</v>
      </c>
      <c r="I173" s="8" t="s">
        <v>1254</v>
      </c>
    </row>
    <row r="174" spans="1:9" x14ac:dyDescent="0.4">
      <c r="A174" s="8" t="s">
        <v>504</v>
      </c>
      <c r="B174" s="8" t="s">
        <v>26</v>
      </c>
      <c r="C174" s="8">
        <v>1624</v>
      </c>
      <c r="D174" s="8" t="s">
        <v>1</v>
      </c>
      <c r="E174" s="8" t="s">
        <v>2</v>
      </c>
      <c r="F174" s="8">
        <v>52</v>
      </c>
      <c r="G174" s="8" t="s">
        <v>1169</v>
      </c>
      <c r="H174" s="8" t="s">
        <v>5</v>
      </c>
      <c r="I174" s="8" t="s">
        <v>1254</v>
      </c>
    </row>
    <row r="175" spans="1:9" x14ac:dyDescent="0.4">
      <c r="A175" s="8" t="s">
        <v>504</v>
      </c>
      <c r="B175" s="8" t="s">
        <v>686</v>
      </c>
      <c r="C175" s="8">
        <v>5081</v>
      </c>
      <c r="D175" s="8" t="s">
        <v>6</v>
      </c>
      <c r="E175" s="8" t="s">
        <v>1</v>
      </c>
      <c r="F175" s="8">
        <v>33</v>
      </c>
      <c r="G175" s="8" t="s">
        <v>1168</v>
      </c>
      <c r="H175" s="8" t="s">
        <v>5</v>
      </c>
      <c r="I175" s="8" t="s">
        <v>1254</v>
      </c>
    </row>
    <row r="176" spans="1:9" x14ac:dyDescent="0.4">
      <c r="A176" s="8" t="s">
        <v>504</v>
      </c>
      <c r="B176" s="8" t="s">
        <v>688</v>
      </c>
      <c r="C176" s="8">
        <v>20164</v>
      </c>
      <c r="D176" s="8" t="s">
        <v>8</v>
      </c>
      <c r="E176" s="8" t="s">
        <v>2</v>
      </c>
      <c r="F176" s="8">
        <v>50</v>
      </c>
      <c r="G176" s="8" t="s">
        <v>1168</v>
      </c>
      <c r="H176" s="8" t="s">
        <v>5</v>
      </c>
      <c r="I176" s="8" t="s">
        <v>1254</v>
      </c>
    </row>
    <row r="177" spans="1:9" x14ac:dyDescent="0.4">
      <c r="A177" s="8" t="s">
        <v>504</v>
      </c>
      <c r="B177" s="8" t="s">
        <v>688</v>
      </c>
      <c r="C177" s="8">
        <v>20172</v>
      </c>
      <c r="D177" s="8" t="s">
        <v>6</v>
      </c>
      <c r="E177" s="8" t="s">
        <v>1</v>
      </c>
      <c r="F177" s="8">
        <v>46</v>
      </c>
      <c r="G177" s="8" t="s">
        <v>1168</v>
      </c>
      <c r="H177" s="8" t="s">
        <v>5</v>
      </c>
      <c r="I177" s="8" t="s">
        <v>1254</v>
      </c>
    </row>
    <row r="178" spans="1:9" x14ac:dyDescent="0.4">
      <c r="A178" s="8" t="s">
        <v>504</v>
      </c>
      <c r="B178" s="8" t="s">
        <v>697</v>
      </c>
      <c r="C178" s="8">
        <v>397</v>
      </c>
      <c r="D178" s="8" t="s">
        <v>8</v>
      </c>
      <c r="E178" s="8" t="s">
        <v>1</v>
      </c>
      <c r="F178" s="8">
        <v>52</v>
      </c>
      <c r="G178" s="8" t="s">
        <v>1169</v>
      </c>
      <c r="H178" s="8" t="s">
        <v>5</v>
      </c>
      <c r="I178" s="8" t="s">
        <v>1254</v>
      </c>
    </row>
    <row r="179" spans="1:9" x14ac:dyDescent="0.4">
      <c r="A179" s="8" t="s">
        <v>505</v>
      </c>
      <c r="B179" s="8" t="s">
        <v>25</v>
      </c>
      <c r="C179" s="8">
        <v>15376</v>
      </c>
      <c r="D179" s="8" t="s">
        <v>2</v>
      </c>
      <c r="E179" s="8" t="s">
        <v>8</v>
      </c>
      <c r="F179" s="8">
        <v>29</v>
      </c>
      <c r="G179" s="8" t="s">
        <v>1169</v>
      </c>
      <c r="H179" s="8" t="s">
        <v>5</v>
      </c>
      <c r="I179" s="8" t="s">
        <v>1254</v>
      </c>
    </row>
    <row r="180" spans="1:9" x14ac:dyDescent="0.4">
      <c r="A180" s="8" t="s">
        <v>505</v>
      </c>
      <c r="B180" s="8" t="s">
        <v>24</v>
      </c>
      <c r="C180" s="8">
        <v>1276</v>
      </c>
      <c r="D180" s="8" t="s">
        <v>6</v>
      </c>
      <c r="E180" s="8" t="s">
        <v>1</v>
      </c>
      <c r="F180" s="8">
        <v>40</v>
      </c>
      <c r="G180" s="8" t="s">
        <v>1169</v>
      </c>
      <c r="H180" s="8" t="s">
        <v>5</v>
      </c>
      <c r="I180" s="8" t="s">
        <v>1254</v>
      </c>
    </row>
    <row r="181" spans="1:9" x14ac:dyDescent="0.4">
      <c r="A181" s="8" t="s">
        <v>505</v>
      </c>
      <c r="B181" s="8" t="s">
        <v>24</v>
      </c>
      <c r="C181" s="8">
        <v>1277</v>
      </c>
      <c r="D181" s="8" t="s">
        <v>2</v>
      </c>
      <c r="E181" s="8" t="s">
        <v>8</v>
      </c>
      <c r="F181" s="8">
        <v>40</v>
      </c>
      <c r="G181" s="8" t="s">
        <v>1169</v>
      </c>
      <c r="H181" s="8" t="s">
        <v>5</v>
      </c>
      <c r="I181" s="8" t="s">
        <v>1254</v>
      </c>
    </row>
    <row r="182" spans="1:9" x14ac:dyDescent="0.4">
      <c r="A182" s="8" t="s">
        <v>507</v>
      </c>
      <c r="B182" s="8" t="s">
        <v>690</v>
      </c>
      <c r="C182" s="8">
        <v>224</v>
      </c>
      <c r="D182" s="8" t="s">
        <v>2</v>
      </c>
      <c r="E182" s="8" t="s">
        <v>8</v>
      </c>
      <c r="F182" s="8">
        <v>14</v>
      </c>
      <c r="G182" s="8" t="s">
        <v>1168</v>
      </c>
      <c r="H182" s="8" t="s">
        <v>0</v>
      </c>
      <c r="I182" s="8" t="s">
        <v>1254</v>
      </c>
    </row>
    <row r="183" spans="1:9" x14ac:dyDescent="0.4">
      <c r="A183" s="8" t="s">
        <v>508</v>
      </c>
      <c r="B183" s="8" t="s">
        <v>23</v>
      </c>
      <c r="C183" s="8">
        <v>4516</v>
      </c>
      <c r="D183" s="8" t="s">
        <v>1</v>
      </c>
      <c r="E183" s="8" t="s">
        <v>8</v>
      </c>
      <c r="F183" s="8">
        <v>38</v>
      </c>
      <c r="G183" s="8" t="s">
        <v>1168</v>
      </c>
      <c r="H183" s="8" t="s">
        <v>5</v>
      </c>
      <c r="I183" s="8" t="s">
        <v>1254</v>
      </c>
    </row>
    <row r="184" spans="1:9" x14ac:dyDescent="0.4">
      <c r="A184" s="8" t="s">
        <v>510</v>
      </c>
      <c r="B184" s="8" t="s">
        <v>22</v>
      </c>
      <c r="C184" s="8">
        <v>4189</v>
      </c>
      <c r="D184" s="8" t="s">
        <v>2</v>
      </c>
      <c r="E184" s="8" t="s">
        <v>8</v>
      </c>
      <c r="F184" s="8">
        <v>34</v>
      </c>
      <c r="G184" s="8" t="s">
        <v>1169</v>
      </c>
      <c r="H184" s="8" t="s">
        <v>5</v>
      </c>
      <c r="I184" s="8" t="s">
        <v>1254</v>
      </c>
    </row>
    <row r="185" spans="1:9" x14ac:dyDescent="0.4">
      <c r="A185" s="8" t="s">
        <v>512</v>
      </c>
      <c r="B185" s="8" t="s">
        <v>21</v>
      </c>
      <c r="C185" s="8">
        <v>9424</v>
      </c>
      <c r="D185" s="8" t="s">
        <v>6</v>
      </c>
      <c r="E185" s="8" t="s">
        <v>2</v>
      </c>
      <c r="F185" s="8">
        <v>44</v>
      </c>
      <c r="G185" s="8" t="s">
        <v>1169</v>
      </c>
      <c r="H185" s="8" t="s">
        <v>0</v>
      </c>
      <c r="I185" s="8" t="s">
        <v>1254</v>
      </c>
    </row>
    <row r="186" spans="1:9" x14ac:dyDescent="0.4">
      <c r="A186" s="8" t="s">
        <v>512</v>
      </c>
      <c r="B186" s="8" t="s">
        <v>20</v>
      </c>
      <c r="C186" s="8">
        <v>27336</v>
      </c>
      <c r="D186" s="8" t="s">
        <v>6</v>
      </c>
      <c r="E186" s="8" t="s">
        <v>1</v>
      </c>
      <c r="F186" s="8">
        <v>31</v>
      </c>
      <c r="G186" s="8" t="s">
        <v>1169</v>
      </c>
      <c r="H186" s="8" t="s">
        <v>0</v>
      </c>
      <c r="I186" s="8" t="s">
        <v>1254</v>
      </c>
    </row>
    <row r="187" spans="1:9" x14ac:dyDescent="0.4">
      <c r="A187" s="8" t="s">
        <v>513</v>
      </c>
      <c r="B187" s="8" t="s">
        <v>19</v>
      </c>
      <c r="C187" s="8">
        <v>7574</v>
      </c>
      <c r="D187" s="8" t="s">
        <v>1</v>
      </c>
      <c r="E187" s="8" t="s">
        <v>8</v>
      </c>
      <c r="F187" s="8">
        <v>48</v>
      </c>
      <c r="G187" s="8" t="s">
        <v>1169</v>
      </c>
      <c r="H187" s="8" t="s">
        <v>5</v>
      </c>
      <c r="I187" s="8" t="s">
        <v>1254</v>
      </c>
    </row>
    <row r="188" spans="1:9" x14ac:dyDescent="0.4">
      <c r="A188" s="8" t="s">
        <v>514</v>
      </c>
      <c r="B188" s="8" t="s">
        <v>18</v>
      </c>
      <c r="C188" s="8">
        <v>2547</v>
      </c>
      <c r="D188" s="8" t="s">
        <v>1</v>
      </c>
      <c r="E188" s="8" t="s">
        <v>6</v>
      </c>
      <c r="F188" s="8">
        <v>38</v>
      </c>
      <c r="G188" s="8" t="s">
        <v>1169</v>
      </c>
      <c r="H188" s="8" t="s">
        <v>5</v>
      </c>
      <c r="I188" s="8" t="s">
        <v>4</v>
      </c>
    </row>
    <row r="189" spans="1:9" x14ac:dyDescent="0.4">
      <c r="A189" s="8" t="s">
        <v>514</v>
      </c>
      <c r="B189" s="8" t="s">
        <v>699</v>
      </c>
      <c r="C189" s="8">
        <v>5073</v>
      </c>
      <c r="D189" s="8" t="s">
        <v>6</v>
      </c>
      <c r="E189" s="8" t="s">
        <v>8</v>
      </c>
      <c r="F189" s="8">
        <v>26</v>
      </c>
      <c r="G189" s="8" t="s">
        <v>1169</v>
      </c>
      <c r="H189" s="8" t="s">
        <v>5</v>
      </c>
      <c r="I189" s="8" t="s">
        <v>1254</v>
      </c>
    </row>
    <row r="190" spans="1:9" x14ac:dyDescent="0.4">
      <c r="A190" s="8" t="s">
        <v>515</v>
      </c>
      <c r="B190" s="8" t="s">
        <v>17</v>
      </c>
      <c r="C190" s="8">
        <v>10668</v>
      </c>
      <c r="D190" s="8" t="s">
        <v>8</v>
      </c>
      <c r="E190" s="8" t="s">
        <v>2</v>
      </c>
      <c r="F190" s="8">
        <v>42</v>
      </c>
      <c r="G190" s="8" t="s">
        <v>1168</v>
      </c>
      <c r="H190" s="8" t="s">
        <v>0</v>
      </c>
      <c r="I190" s="8" t="s">
        <v>1254</v>
      </c>
    </row>
    <row r="191" spans="1:9" x14ac:dyDescent="0.4">
      <c r="A191" s="8" t="s">
        <v>516</v>
      </c>
      <c r="B191" s="8" t="s">
        <v>685</v>
      </c>
      <c r="C191" s="8">
        <v>9963</v>
      </c>
      <c r="D191" s="8" t="s">
        <v>1</v>
      </c>
      <c r="E191" s="8" t="s">
        <v>8</v>
      </c>
      <c r="F191" s="8">
        <v>20</v>
      </c>
      <c r="G191" s="8" t="s">
        <v>1169</v>
      </c>
      <c r="H191" s="8" t="s">
        <v>5</v>
      </c>
      <c r="I191" s="8" t="s">
        <v>1254</v>
      </c>
    </row>
    <row r="192" spans="1:9" x14ac:dyDescent="0.4">
      <c r="A192" s="8" t="s">
        <v>517</v>
      </c>
      <c r="B192" s="8" t="s">
        <v>16</v>
      </c>
      <c r="C192" s="8">
        <v>1465</v>
      </c>
      <c r="D192" s="8" t="s">
        <v>8</v>
      </c>
      <c r="E192" s="8" t="s">
        <v>2</v>
      </c>
      <c r="F192" s="8">
        <v>69</v>
      </c>
      <c r="G192" s="8" t="s">
        <v>1168</v>
      </c>
      <c r="H192" s="8" t="s">
        <v>5</v>
      </c>
      <c r="I192" s="8" t="s">
        <v>1254</v>
      </c>
    </row>
    <row r="193" spans="1:9" x14ac:dyDescent="0.4">
      <c r="A193" s="8" t="s">
        <v>517</v>
      </c>
      <c r="B193" s="8" t="s">
        <v>15</v>
      </c>
      <c r="C193" s="8">
        <v>1678</v>
      </c>
      <c r="D193" s="8" t="s">
        <v>8</v>
      </c>
      <c r="E193" s="8" t="s">
        <v>2</v>
      </c>
      <c r="F193" s="8">
        <v>46</v>
      </c>
      <c r="G193" s="8" t="s">
        <v>1169</v>
      </c>
      <c r="H193" s="8" t="s">
        <v>0</v>
      </c>
      <c r="I193" s="8" t="s">
        <v>1254</v>
      </c>
    </row>
    <row r="194" spans="1:9" x14ac:dyDescent="0.4">
      <c r="A194" s="8" t="s">
        <v>518</v>
      </c>
      <c r="B194" s="8" t="s">
        <v>14</v>
      </c>
      <c r="C194" s="8">
        <v>676</v>
      </c>
      <c r="D194" s="8" t="s">
        <v>2</v>
      </c>
      <c r="E194" s="8" t="s">
        <v>8</v>
      </c>
      <c r="F194" s="8">
        <v>51</v>
      </c>
      <c r="G194" s="8" t="s">
        <v>1169</v>
      </c>
      <c r="H194" s="8" t="s">
        <v>5</v>
      </c>
      <c r="I194" s="8" t="s">
        <v>1254</v>
      </c>
    </row>
    <row r="195" spans="1:9" x14ac:dyDescent="0.4">
      <c r="A195" s="8" t="s">
        <v>520</v>
      </c>
      <c r="B195" s="8" t="s">
        <v>693</v>
      </c>
      <c r="C195" s="8">
        <v>2737</v>
      </c>
      <c r="D195" s="8" t="s">
        <v>8</v>
      </c>
      <c r="E195" s="8" t="s">
        <v>6</v>
      </c>
      <c r="F195" s="8">
        <v>19</v>
      </c>
      <c r="G195" s="8" t="s">
        <v>1168</v>
      </c>
      <c r="H195" s="8" t="s">
        <v>5</v>
      </c>
      <c r="I195" s="8" t="s">
        <v>1254</v>
      </c>
    </row>
    <row r="196" spans="1:9" x14ac:dyDescent="0.4">
      <c r="A196" s="8" t="s">
        <v>521</v>
      </c>
      <c r="B196" s="8" t="s">
        <v>13</v>
      </c>
      <c r="C196" s="8">
        <v>2242</v>
      </c>
      <c r="D196" s="8" t="s">
        <v>8</v>
      </c>
      <c r="E196" s="8" t="s">
        <v>2</v>
      </c>
      <c r="F196" s="8">
        <v>59</v>
      </c>
      <c r="G196" s="8" t="s">
        <v>1169</v>
      </c>
      <c r="H196" s="8" t="s">
        <v>5</v>
      </c>
      <c r="I196" s="8" t="s">
        <v>1254</v>
      </c>
    </row>
    <row r="197" spans="1:9" x14ac:dyDescent="0.4">
      <c r="A197" s="8" t="s">
        <v>521</v>
      </c>
      <c r="B197" s="8" t="s">
        <v>12</v>
      </c>
      <c r="C197" s="8">
        <v>9145</v>
      </c>
      <c r="D197" s="8" t="s">
        <v>1</v>
      </c>
      <c r="E197" s="8" t="s">
        <v>6</v>
      </c>
      <c r="F197" s="8">
        <v>44</v>
      </c>
      <c r="G197" s="8" t="s">
        <v>1168</v>
      </c>
      <c r="H197" s="8" t="s">
        <v>5</v>
      </c>
      <c r="I197" s="8" t="s">
        <v>1254</v>
      </c>
    </row>
    <row r="198" spans="1:9" x14ac:dyDescent="0.4">
      <c r="A198" s="8" t="s">
        <v>521</v>
      </c>
      <c r="B198" s="8" t="s">
        <v>12</v>
      </c>
      <c r="C198" s="8">
        <v>9148</v>
      </c>
      <c r="D198" s="8" t="s">
        <v>1</v>
      </c>
      <c r="E198" s="8" t="s">
        <v>6</v>
      </c>
      <c r="F198" s="8">
        <v>42</v>
      </c>
      <c r="G198" s="8" t="s">
        <v>1168</v>
      </c>
      <c r="H198" s="8" t="s">
        <v>5</v>
      </c>
      <c r="I198" s="8" t="s">
        <v>1254</v>
      </c>
    </row>
    <row r="199" spans="1:9" x14ac:dyDescent="0.4">
      <c r="A199" s="8" t="s">
        <v>521</v>
      </c>
      <c r="B199" s="8" t="s">
        <v>12</v>
      </c>
      <c r="C199" s="8">
        <v>9156</v>
      </c>
      <c r="D199" s="8" t="s">
        <v>8</v>
      </c>
      <c r="E199" s="8" t="s">
        <v>6</v>
      </c>
      <c r="F199" s="8">
        <v>37</v>
      </c>
      <c r="G199" s="8" t="s">
        <v>1168</v>
      </c>
      <c r="H199" s="8" t="s">
        <v>5</v>
      </c>
      <c r="I199" s="8" t="s">
        <v>1254</v>
      </c>
    </row>
    <row r="200" spans="1:9" x14ac:dyDescent="0.4">
      <c r="A200" s="8" t="s">
        <v>521</v>
      </c>
      <c r="B200" s="8" t="s">
        <v>12</v>
      </c>
      <c r="C200" s="8">
        <v>9165</v>
      </c>
      <c r="D200" s="8" t="s">
        <v>1</v>
      </c>
      <c r="E200" s="8" t="s">
        <v>6</v>
      </c>
      <c r="F200" s="8">
        <v>39</v>
      </c>
      <c r="G200" s="8" t="s">
        <v>1168</v>
      </c>
      <c r="H200" s="8" t="s">
        <v>5</v>
      </c>
      <c r="I200" s="8" t="s">
        <v>1254</v>
      </c>
    </row>
    <row r="201" spans="1:9" x14ac:dyDescent="0.4">
      <c r="A201" s="8" t="s">
        <v>521</v>
      </c>
      <c r="B201" s="8" t="s">
        <v>11</v>
      </c>
      <c r="C201" s="8">
        <v>32434</v>
      </c>
      <c r="D201" s="8" t="s">
        <v>6</v>
      </c>
      <c r="E201" s="8" t="s">
        <v>1</v>
      </c>
      <c r="F201" s="8">
        <v>48</v>
      </c>
      <c r="G201" s="8" t="s">
        <v>1169</v>
      </c>
      <c r="H201" s="8" t="s">
        <v>5</v>
      </c>
      <c r="I201" s="8" t="s">
        <v>1254</v>
      </c>
    </row>
    <row r="202" spans="1:9" x14ac:dyDescent="0.4">
      <c r="A202" s="8" t="s">
        <v>521</v>
      </c>
      <c r="B202" s="8" t="s">
        <v>682</v>
      </c>
      <c r="C202" s="8">
        <v>497</v>
      </c>
      <c r="D202" s="8" t="s">
        <v>1</v>
      </c>
      <c r="E202" s="8" t="s">
        <v>6</v>
      </c>
      <c r="F202" s="8">
        <v>34</v>
      </c>
      <c r="G202" s="8" t="s">
        <v>1168</v>
      </c>
      <c r="H202" s="8" t="s">
        <v>5</v>
      </c>
      <c r="I202" s="8" t="s">
        <v>1254</v>
      </c>
    </row>
    <row r="203" spans="1:9" x14ac:dyDescent="0.4">
      <c r="A203" s="8" t="s">
        <v>522</v>
      </c>
      <c r="B203" s="8" t="s">
        <v>10</v>
      </c>
      <c r="C203" s="8">
        <v>13642</v>
      </c>
      <c r="D203" s="8" t="s">
        <v>6</v>
      </c>
      <c r="E203" s="8" t="s">
        <v>1</v>
      </c>
      <c r="F203" s="8">
        <v>62</v>
      </c>
      <c r="G203" s="8" t="s">
        <v>1169</v>
      </c>
      <c r="H203" s="8" t="s">
        <v>0</v>
      </c>
      <c r="I203" s="8" t="s">
        <v>1254</v>
      </c>
    </row>
    <row r="204" spans="1:9" x14ac:dyDescent="0.4">
      <c r="A204" s="8" t="s">
        <v>522</v>
      </c>
      <c r="B204" s="8" t="s">
        <v>9</v>
      </c>
      <c r="C204" s="8">
        <v>789</v>
      </c>
      <c r="D204" s="8" t="s">
        <v>8</v>
      </c>
      <c r="E204" s="8" t="s">
        <v>2</v>
      </c>
      <c r="F204" s="8">
        <v>50</v>
      </c>
      <c r="G204" s="8" t="s">
        <v>1169</v>
      </c>
      <c r="H204" s="8" t="s">
        <v>0</v>
      </c>
      <c r="I204" s="8" t="s">
        <v>1254</v>
      </c>
    </row>
    <row r="205" spans="1:9" x14ac:dyDescent="0.4">
      <c r="A205" s="8" t="s">
        <v>522</v>
      </c>
      <c r="B205" s="8" t="s">
        <v>7</v>
      </c>
      <c r="C205" s="8">
        <v>455</v>
      </c>
      <c r="D205" s="8" t="s">
        <v>1</v>
      </c>
      <c r="E205" s="8" t="s">
        <v>6</v>
      </c>
      <c r="F205" s="8">
        <v>54</v>
      </c>
      <c r="G205" s="8" t="s">
        <v>1168</v>
      </c>
      <c r="H205" s="8" t="s">
        <v>5</v>
      </c>
      <c r="I205" s="8" t="s">
        <v>4</v>
      </c>
    </row>
    <row r="206" spans="1:9" x14ac:dyDescent="0.4">
      <c r="A206" s="8" t="s">
        <v>522</v>
      </c>
      <c r="B206" s="8" t="s">
        <v>692</v>
      </c>
      <c r="C206" s="8">
        <v>71608</v>
      </c>
      <c r="D206" s="8" t="s">
        <v>1</v>
      </c>
      <c r="E206" s="8" t="s">
        <v>6</v>
      </c>
      <c r="F206" s="8">
        <v>29</v>
      </c>
      <c r="G206" s="8" t="s">
        <v>1169</v>
      </c>
      <c r="H206" s="8" t="s">
        <v>5</v>
      </c>
      <c r="I206" s="8" t="s">
        <v>4</v>
      </c>
    </row>
    <row r="207" spans="1:9" x14ac:dyDescent="0.4">
      <c r="A207" s="8" t="s">
        <v>522</v>
      </c>
      <c r="B207" s="8" t="s">
        <v>698</v>
      </c>
      <c r="C207" s="8">
        <v>2582</v>
      </c>
      <c r="D207" s="8" t="s">
        <v>8</v>
      </c>
      <c r="E207" s="8" t="s">
        <v>1</v>
      </c>
      <c r="F207" s="8">
        <v>21</v>
      </c>
      <c r="G207" s="8" t="s">
        <v>1169</v>
      </c>
      <c r="H207" s="8" t="s">
        <v>5</v>
      </c>
      <c r="I207" s="8" t="s">
        <v>1254</v>
      </c>
    </row>
    <row r="208" spans="1:9" x14ac:dyDescent="0.4">
      <c r="A208" s="8" t="s">
        <v>523</v>
      </c>
      <c r="B208" s="8" t="s">
        <v>3</v>
      </c>
      <c r="C208" s="8">
        <v>2071</v>
      </c>
      <c r="D208" s="8" t="s">
        <v>2</v>
      </c>
      <c r="E208" s="8" t="s">
        <v>1</v>
      </c>
      <c r="F208" s="8">
        <v>37</v>
      </c>
      <c r="G208" s="8" t="s">
        <v>1168</v>
      </c>
      <c r="H208" s="8" t="s">
        <v>0</v>
      </c>
      <c r="I208" s="8" t="s">
        <v>1254</v>
      </c>
    </row>
  </sheetData>
  <phoneticPr fontId="4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D6005-2B9A-4E81-9B7A-A386BB0979FC}">
  <dimension ref="A1:B16"/>
  <sheetViews>
    <sheetView workbookViewId="0">
      <selection activeCell="B26" sqref="B26"/>
    </sheetView>
  </sheetViews>
  <sheetFormatPr defaultRowHeight="13.9" x14ac:dyDescent="0.4"/>
  <cols>
    <col min="1" max="1" width="26.33203125" customWidth="1"/>
    <col min="2" max="2" width="73.53125" customWidth="1"/>
  </cols>
  <sheetData>
    <row r="1" spans="1:2" x14ac:dyDescent="0.4">
      <c r="A1" s="32" t="s">
        <v>1237</v>
      </c>
      <c r="B1" s="32"/>
    </row>
    <row r="2" spans="1:2" x14ac:dyDescent="0.4">
      <c r="A2" s="8" t="s">
        <v>680</v>
      </c>
      <c r="B2" s="8" t="s">
        <v>681</v>
      </c>
    </row>
    <row r="3" spans="1:2" x14ac:dyDescent="0.4">
      <c r="A3" s="8" t="s">
        <v>666</v>
      </c>
      <c r="B3" s="8">
        <v>100</v>
      </c>
    </row>
    <row r="4" spans="1:2" x14ac:dyDescent="0.4">
      <c r="A4" s="8" t="s">
        <v>667</v>
      </c>
      <c r="B4" s="8">
        <v>300</v>
      </c>
    </row>
    <row r="5" spans="1:2" x14ac:dyDescent="0.4">
      <c r="A5" s="8" t="s">
        <v>668</v>
      </c>
      <c r="B5" s="8">
        <v>150</v>
      </c>
    </row>
    <row r="6" spans="1:2" x14ac:dyDescent="0.4">
      <c r="A6" s="8" t="s">
        <v>669</v>
      </c>
      <c r="B6" s="8">
        <v>18</v>
      </c>
    </row>
    <row r="7" spans="1:2" x14ac:dyDescent="0.4">
      <c r="A7" s="8" t="s">
        <v>670</v>
      </c>
      <c r="B7" s="8">
        <v>30</v>
      </c>
    </row>
    <row r="8" spans="1:2" x14ac:dyDescent="0.4">
      <c r="A8" s="8" t="s">
        <v>671</v>
      </c>
      <c r="B8" s="8">
        <v>60</v>
      </c>
    </row>
    <row r="9" spans="1:2" x14ac:dyDescent="0.4">
      <c r="A9" s="8" t="s">
        <v>672</v>
      </c>
      <c r="B9" s="8">
        <v>68</v>
      </c>
    </row>
    <row r="10" spans="1:2" x14ac:dyDescent="0.4">
      <c r="A10" s="8" t="s">
        <v>673</v>
      </c>
      <c r="B10" s="8">
        <v>64</v>
      </c>
    </row>
    <row r="11" spans="1:2" x14ac:dyDescent="0.4">
      <c r="A11" s="8" t="s">
        <v>674</v>
      </c>
      <c r="B11" s="8">
        <v>30</v>
      </c>
    </row>
    <row r="12" spans="1:2" x14ac:dyDescent="0.4">
      <c r="A12" s="8" t="s">
        <v>675</v>
      </c>
      <c r="B12" s="8">
        <v>70</v>
      </c>
    </row>
    <row r="13" spans="1:2" x14ac:dyDescent="0.4">
      <c r="A13" s="8" t="s">
        <v>676</v>
      </c>
      <c r="B13" s="8">
        <v>50</v>
      </c>
    </row>
    <row r="14" spans="1:2" x14ac:dyDescent="0.4">
      <c r="A14" s="8" t="s">
        <v>677</v>
      </c>
      <c r="B14" s="8">
        <v>50</v>
      </c>
    </row>
    <row r="15" spans="1:2" x14ac:dyDescent="0.4">
      <c r="A15" s="8" t="s">
        <v>678</v>
      </c>
      <c r="B15" s="8">
        <v>10</v>
      </c>
    </row>
    <row r="16" spans="1:2" x14ac:dyDescent="0.4">
      <c r="A16" s="8" t="s">
        <v>679</v>
      </c>
      <c r="B16" s="8">
        <v>200</v>
      </c>
    </row>
  </sheetData>
  <mergeCells count="1">
    <mergeCell ref="A1:B1"/>
  </mergeCells>
  <phoneticPr fontId="4" type="noConversion"/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08371-9CD0-4889-A361-435CD4B150A6}">
  <dimension ref="A1:L25"/>
  <sheetViews>
    <sheetView workbookViewId="0">
      <selection activeCell="E34" sqref="E34"/>
    </sheetView>
  </sheetViews>
  <sheetFormatPr defaultRowHeight="13.9" x14ac:dyDescent="0.4"/>
  <cols>
    <col min="1" max="1" width="12.6640625" bestFit="1" customWidth="1"/>
    <col min="2" max="2" width="31.6640625" bestFit="1" customWidth="1"/>
    <col min="3" max="3" width="24.86328125" customWidth="1"/>
    <col min="4" max="4" width="45.46484375" bestFit="1" customWidth="1"/>
    <col min="5" max="5" width="24.46484375" customWidth="1"/>
    <col min="6" max="6" width="45.1328125" bestFit="1" customWidth="1"/>
    <col min="7" max="7" width="16.46484375" bestFit="1" customWidth="1"/>
    <col min="8" max="8" width="15.53125" bestFit="1" customWidth="1"/>
    <col min="9" max="9" width="16.86328125" bestFit="1" customWidth="1"/>
    <col min="10" max="10" width="18.46484375" bestFit="1" customWidth="1"/>
    <col min="11" max="11" width="19.6640625" customWidth="1"/>
    <col min="12" max="12" width="66.46484375" bestFit="1" customWidth="1"/>
  </cols>
  <sheetData>
    <row r="1" spans="1:12" x14ac:dyDescent="0.4">
      <c r="A1" s="32" t="s">
        <v>1238</v>
      </c>
      <c r="B1" s="32"/>
      <c r="C1" s="33"/>
      <c r="D1" s="33"/>
      <c r="E1" s="33"/>
      <c r="F1" s="33"/>
      <c r="G1" s="33"/>
      <c r="H1" s="33"/>
      <c r="I1" s="33"/>
      <c r="J1" s="33"/>
      <c r="K1" s="33"/>
    </row>
    <row r="2" spans="1:12" x14ac:dyDescent="0.4">
      <c r="A2" s="36" t="s">
        <v>1214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</row>
    <row r="3" spans="1:12" s="3" customFormat="1" x14ac:dyDescent="0.4">
      <c r="A3" s="8" t="s">
        <v>1143</v>
      </c>
      <c r="B3" s="8" t="s">
        <v>1221</v>
      </c>
      <c r="C3" s="8" t="s">
        <v>1205</v>
      </c>
      <c r="D3" s="8" t="s">
        <v>1204</v>
      </c>
      <c r="E3" s="8" t="s">
        <v>1206</v>
      </c>
      <c r="F3" s="8" t="s">
        <v>1207</v>
      </c>
      <c r="G3" s="8" t="s">
        <v>1208</v>
      </c>
      <c r="H3" s="8" t="s">
        <v>1209</v>
      </c>
      <c r="I3" s="8" t="s">
        <v>1210</v>
      </c>
      <c r="J3" s="8" t="s">
        <v>1211</v>
      </c>
      <c r="K3" s="8" t="s">
        <v>1212</v>
      </c>
      <c r="L3" s="8" t="s">
        <v>1213</v>
      </c>
    </row>
    <row r="4" spans="1:12" x14ac:dyDescent="0.4">
      <c r="A4" s="8" t="s">
        <v>234</v>
      </c>
      <c r="B4" s="8" t="s">
        <v>1222</v>
      </c>
      <c r="C4" s="8" t="s">
        <v>558</v>
      </c>
      <c r="D4" s="8" t="s">
        <v>559</v>
      </c>
      <c r="E4" s="8" t="s">
        <v>560</v>
      </c>
      <c r="F4" s="8" t="s">
        <v>561</v>
      </c>
      <c r="G4" s="8">
        <v>169</v>
      </c>
      <c r="H4" s="8">
        <v>64</v>
      </c>
      <c r="I4" s="8">
        <v>65</v>
      </c>
      <c r="J4" s="8">
        <v>25</v>
      </c>
      <c r="K4" s="8">
        <v>22</v>
      </c>
      <c r="L4" s="8" t="s">
        <v>562</v>
      </c>
    </row>
    <row r="5" spans="1:12" x14ac:dyDescent="0.4">
      <c r="A5" s="8" t="s">
        <v>272</v>
      </c>
      <c r="B5" s="8" t="s">
        <v>1222</v>
      </c>
      <c r="C5" s="8" t="s">
        <v>563</v>
      </c>
      <c r="D5" s="8" t="s">
        <v>564</v>
      </c>
      <c r="E5" s="8" t="s">
        <v>565</v>
      </c>
      <c r="F5" s="8" t="s">
        <v>566</v>
      </c>
      <c r="G5" s="8">
        <v>159</v>
      </c>
      <c r="H5" s="8">
        <v>65</v>
      </c>
      <c r="I5" s="8">
        <v>64</v>
      </c>
      <c r="J5" s="8">
        <v>22</v>
      </c>
      <c r="K5" s="8">
        <v>22</v>
      </c>
      <c r="L5" s="8" t="s">
        <v>567</v>
      </c>
    </row>
    <row r="6" spans="1:12" x14ac:dyDescent="0.4">
      <c r="A6" s="8" t="s">
        <v>272</v>
      </c>
      <c r="B6" s="8" t="s">
        <v>1223</v>
      </c>
      <c r="C6" s="8" t="s">
        <v>568</v>
      </c>
      <c r="D6" s="8" t="s">
        <v>569</v>
      </c>
      <c r="E6" s="8" t="s">
        <v>570</v>
      </c>
      <c r="F6" s="8" t="s">
        <v>571</v>
      </c>
      <c r="G6" s="8">
        <v>158</v>
      </c>
      <c r="H6" s="8">
        <v>64</v>
      </c>
      <c r="I6" s="8">
        <v>64</v>
      </c>
      <c r="J6" s="8">
        <v>23</v>
      </c>
      <c r="K6" s="8">
        <v>24</v>
      </c>
      <c r="L6" s="8" t="s">
        <v>572</v>
      </c>
    </row>
    <row r="7" spans="1:12" x14ac:dyDescent="0.4">
      <c r="A7" s="8" t="s">
        <v>272</v>
      </c>
      <c r="B7" s="8" t="s">
        <v>1222</v>
      </c>
      <c r="C7" s="8" t="s">
        <v>573</v>
      </c>
      <c r="D7" s="8" t="s">
        <v>574</v>
      </c>
      <c r="E7" s="8" t="s">
        <v>575</v>
      </c>
      <c r="F7" s="8" t="s">
        <v>576</v>
      </c>
      <c r="G7" s="8">
        <v>176</v>
      </c>
      <c r="H7" s="8">
        <v>63</v>
      </c>
      <c r="I7" s="8">
        <v>61</v>
      </c>
      <c r="J7" s="8">
        <v>20</v>
      </c>
      <c r="K7" s="8">
        <v>23</v>
      </c>
      <c r="L7" s="8" t="s">
        <v>577</v>
      </c>
    </row>
    <row r="8" spans="1:12" x14ac:dyDescent="0.4">
      <c r="A8" s="8" t="s">
        <v>272</v>
      </c>
      <c r="B8" s="8" t="s">
        <v>1222</v>
      </c>
      <c r="C8" s="8" t="s">
        <v>578</v>
      </c>
      <c r="D8" s="8" t="s">
        <v>579</v>
      </c>
      <c r="E8" s="8" t="s">
        <v>580</v>
      </c>
      <c r="F8" s="8" t="s">
        <v>581</v>
      </c>
      <c r="G8" s="8">
        <v>161</v>
      </c>
      <c r="H8" s="8">
        <v>64</v>
      </c>
      <c r="I8" s="8">
        <v>63</v>
      </c>
      <c r="J8" s="8">
        <v>23</v>
      </c>
      <c r="K8" s="8">
        <v>23</v>
      </c>
      <c r="L8" s="8" t="s">
        <v>582</v>
      </c>
    </row>
    <row r="9" spans="1:12" x14ac:dyDescent="0.4">
      <c r="A9" s="8" t="s">
        <v>453</v>
      </c>
      <c r="B9" s="8" t="s">
        <v>1222</v>
      </c>
      <c r="C9" s="8" t="s">
        <v>583</v>
      </c>
      <c r="D9" s="8" t="s">
        <v>584</v>
      </c>
      <c r="E9" s="8" t="s">
        <v>585</v>
      </c>
      <c r="F9" s="8" t="s">
        <v>586</v>
      </c>
      <c r="G9" s="8">
        <v>170</v>
      </c>
      <c r="H9" s="8">
        <v>65</v>
      </c>
      <c r="I9" s="8">
        <v>62</v>
      </c>
      <c r="J9" s="8">
        <v>22</v>
      </c>
      <c r="K9" s="8">
        <v>24</v>
      </c>
      <c r="L9" s="8" t="s">
        <v>587</v>
      </c>
    </row>
    <row r="10" spans="1:12" x14ac:dyDescent="0.4">
      <c r="A10" s="8" t="s">
        <v>152</v>
      </c>
      <c r="B10" s="8" t="s">
        <v>1222</v>
      </c>
      <c r="C10" s="8" t="s">
        <v>588</v>
      </c>
      <c r="D10" s="8" t="s">
        <v>589</v>
      </c>
      <c r="E10" s="8" t="s">
        <v>590</v>
      </c>
      <c r="F10" s="8" t="s">
        <v>591</v>
      </c>
      <c r="G10" s="8">
        <v>180</v>
      </c>
      <c r="H10" s="8">
        <v>60</v>
      </c>
      <c r="I10" s="8">
        <v>64</v>
      </c>
      <c r="J10" s="8">
        <v>23</v>
      </c>
      <c r="K10" s="8">
        <v>20</v>
      </c>
      <c r="L10" s="8" t="s">
        <v>592</v>
      </c>
    </row>
    <row r="11" spans="1:12" x14ac:dyDescent="0.4">
      <c r="A11" s="8" t="s">
        <v>152</v>
      </c>
      <c r="B11" s="8" t="s">
        <v>1222</v>
      </c>
      <c r="C11" s="8" t="s">
        <v>593</v>
      </c>
      <c r="D11" s="8" t="s">
        <v>594</v>
      </c>
      <c r="E11" s="8" t="s">
        <v>595</v>
      </c>
      <c r="F11" s="8" t="s">
        <v>596</v>
      </c>
      <c r="G11" s="8">
        <v>184</v>
      </c>
      <c r="H11" s="8">
        <v>63</v>
      </c>
      <c r="I11" s="8">
        <v>61</v>
      </c>
      <c r="J11" s="8">
        <v>22</v>
      </c>
      <c r="K11" s="8">
        <v>20</v>
      </c>
      <c r="L11" s="8" t="s">
        <v>597</v>
      </c>
    </row>
    <row r="12" spans="1:12" x14ac:dyDescent="0.4">
      <c r="A12" s="8" t="s">
        <v>462</v>
      </c>
      <c r="B12" s="8" t="s">
        <v>1222</v>
      </c>
      <c r="C12" s="8" t="s">
        <v>651</v>
      </c>
      <c r="D12" s="8" t="s">
        <v>653</v>
      </c>
      <c r="E12" s="8" t="s">
        <v>652</v>
      </c>
      <c r="F12" s="8" t="s">
        <v>654</v>
      </c>
      <c r="G12" s="8">
        <v>150</v>
      </c>
      <c r="H12" s="8">
        <v>64</v>
      </c>
      <c r="I12" s="8">
        <v>65</v>
      </c>
      <c r="J12" s="8">
        <v>22</v>
      </c>
      <c r="K12" s="8">
        <v>22</v>
      </c>
      <c r="L12" s="8" t="s">
        <v>655</v>
      </c>
    </row>
    <row r="13" spans="1:12" x14ac:dyDescent="0.4">
      <c r="A13" s="8" t="s">
        <v>462</v>
      </c>
      <c r="B13" s="8" t="s">
        <v>1222</v>
      </c>
      <c r="C13" s="8" t="s">
        <v>656</v>
      </c>
      <c r="D13" s="8" t="s">
        <v>658</v>
      </c>
      <c r="E13" s="8" t="s">
        <v>657</v>
      </c>
      <c r="F13" s="8" t="s">
        <v>659</v>
      </c>
      <c r="G13" s="8">
        <v>149</v>
      </c>
      <c r="H13" s="8">
        <v>65</v>
      </c>
      <c r="I13" s="8">
        <v>65</v>
      </c>
      <c r="J13" s="8">
        <v>22</v>
      </c>
      <c r="K13" s="8">
        <v>22</v>
      </c>
      <c r="L13" s="8" t="s">
        <v>660</v>
      </c>
    </row>
    <row r="14" spans="1:12" x14ac:dyDescent="0.4">
      <c r="A14" s="8" t="s">
        <v>462</v>
      </c>
      <c r="B14" s="8" t="s">
        <v>1222</v>
      </c>
      <c r="C14" s="8" t="s">
        <v>661</v>
      </c>
      <c r="D14" s="8" t="s">
        <v>663</v>
      </c>
      <c r="E14" s="8" t="s">
        <v>662</v>
      </c>
      <c r="F14" s="8" t="s">
        <v>664</v>
      </c>
      <c r="G14" s="8">
        <v>149</v>
      </c>
      <c r="H14" s="8">
        <v>61</v>
      </c>
      <c r="I14" s="8">
        <v>61</v>
      </c>
      <c r="J14" s="8">
        <v>24</v>
      </c>
      <c r="K14" s="8">
        <v>25</v>
      </c>
      <c r="L14" s="8" t="s">
        <v>665</v>
      </c>
    </row>
    <row r="15" spans="1:12" x14ac:dyDescent="0.4">
      <c r="A15" s="8" t="s">
        <v>468</v>
      </c>
      <c r="B15" s="8" t="s">
        <v>1223</v>
      </c>
      <c r="C15" s="8" t="s">
        <v>598</v>
      </c>
      <c r="D15" s="8" t="s">
        <v>599</v>
      </c>
      <c r="E15" s="8" t="s">
        <v>600</v>
      </c>
      <c r="F15" s="8" t="s">
        <v>601</v>
      </c>
      <c r="G15" s="8">
        <v>190</v>
      </c>
      <c r="H15" s="8">
        <v>62</v>
      </c>
      <c r="I15" s="8">
        <v>64</v>
      </c>
      <c r="J15" s="8">
        <v>24</v>
      </c>
      <c r="K15" s="8">
        <v>22</v>
      </c>
      <c r="L15" s="8" t="s">
        <v>602</v>
      </c>
    </row>
    <row r="16" spans="1:12" x14ac:dyDescent="0.4">
      <c r="A16" s="8" t="s">
        <v>468</v>
      </c>
      <c r="B16" s="8" t="s">
        <v>1222</v>
      </c>
      <c r="C16" s="8" t="s">
        <v>603</v>
      </c>
      <c r="D16" s="8" t="s">
        <v>604</v>
      </c>
      <c r="E16" s="8" t="s">
        <v>605</v>
      </c>
      <c r="F16" s="8" t="s">
        <v>606</v>
      </c>
      <c r="G16" s="8">
        <v>190</v>
      </c>
      <c r="H16" s="8">
        <v>64</v>
      </c>
      <c r="I16" s="8">
        <v>62</v>
      </c>
      <c r="J16" s="8">
        <v>23</v>
      </c>
      <c r="K16" s="8">
        <v>24</v>
      </c>
      <c r="L16" s="8" t="s">
        <v>607</v>
      </c>
    </row>
    <row r="17" spans="1:12" x14ac:dyDescent="0.4">
      <c r="A17" s="8" t="s">
        <v>468</v>
      </c>
      <c r="B17" s="8" t="s">
        <v>1223</v>
      </c>
      <c r="C17" s="8" t="s">
        <v>608</v>
      </c>
      <c r="D17" s="8" t="s">
        <v>609</v>
      </c>
      <c r="E17" s="8" t="s">
        <v>610</v>
      </c>
      <c r="F17" s="8" t="s">
        <v>611</v>
      </c>
      <c r="G17" s="8">
        <v>190</v>
      </c>
      <c r="H17" s="8">
        <v>63</v>
      </c>
      <c r="I17" s="8">
        <v>63</v>
      </c>
      <c r="J17" s="8">
        <v>23</v>
      </c>
      <c r="K17" s="8">
        <v>23</v>
      </c>
      <c r="L17" s="8" t="s">
        <v>612</v>
      </c>
    </row>
    <row r="18" spans="1:12" x14ac:dyDescent="0.4">
      <c r="A18" s="8" t="s">
        <v>468</v>
      </c>
      <c r="B18" s="8" t="s">
        <v>1222</v>
      </c>
      <c r="C18" s="8" t="s">
        <v>613</v>
      </c>
      <c r="D18" s="8" t="s">
        <v>579</v>
      </c>
      <c r="E18" s="8" t="s">
        <v>614</v>
      </c>
      <c r="F18" s="8" t="s">
        <v>615</v>
      </c>
      <c r="G18" s="8">
        <v>190</v>
      </c>
      <c r="H18" s="8">
        <v>64</v>
      </c>
      <c r="I18" s="8">
        <v>63</v>
      </c>
      <c r="J18" s="8">
        <v>26</v>
      </c>
      <c r="K18" s="8">
        <v>23</v>
      </c>
      <c r="L18" s="8" t="s">
        <v>582</v>
      </c>
    </row>
    <row r="19" spans="1:12" x14ac:dyDescent="0.4">
      <c r="A19" s="8" t="s">
        <v>468</v>
      </c>
      <c r="B19" s="8" t="s">
        <v>1222</v>
      </c>
      <c r="C19" s="8" t="s">
        <v>616</v>
      </c>
      <c r="D19" s="8" t="s">
        <v>617</v>
      </c>
      <c r="E19" s="8" t="s">
        <v>618</v>
      </c>
      <c r="F19" s="8" t="s">
        <v>619</v>
      </c>
      <c r="G19" s="8">
        <v>190</v>
      </c>
      <c r="H19" s="8">
        <v>62</v>
      </c>
      <c r="I19" s="8">
        <v>65</v>
      </c>
      <c r="J19" s="8">
        <v>24</v>
      </c>
      <c r="K19" s="8">
        <v>23</v>
      </c>
      <c r="L19" s="8" t="s">
        <v>620</v>
      </c>
    </row>
    <row r="20" spans="1:12" x14ac:dyDescent="0.4">
      <c r="A20" s="8" t="s">
        <v>478</v>
      </c>
      <c r="B20" s="8" t="s">
        <v>1222</v>
      </c>
      <c r="C20" s="8" t="s">
        <v>621</v>
      </c>
      <c r="D20" s="8" t="s">
        <v>622</v>
      </c>
      <c r="E20" s="8" t="s">
        <v>623</v>
      </c>
      <c r="F20" s="8" t="s">
        <v>624</v>
      </c>
      <c r="G20" s="8">
        <v>180</v>
      </c>
      <c r="H20" s="8">
        <v>62</v>
      </c>
      <c r="I20" s="8">
        <v>62</v>
      </c>
      <c r="J20" s="8">
        <v>20</v>
      </c>
      <c r="K20" s="8">
        <v>22</v>
      </c>
      <c r="L20" s="8" t="s">
        <v>625</v>
      </c>
    </row>
    <row r="21" spans="1:12" x14ac:dyDescent="0.4">
      <c r="A21" s="8" t="s">
        <v>478</v>
      </c>
      <c r="B21" s="8" t="s">
        <v>1222</v>
      </c>
      <c r="C21" s="8" t="s">
        <v>626</v>
      </c>
      <c r="D21" s="8" t="s">
        <v>627</v>
      </c>
      <c r="E21" s="8" t="s">
        <v>628</v>
      </c>
      <c r="F21" s="8" t="s">
        <v>629</v>
      </c>
      <c r="G21" s="8">
        <v>179</v>
      </c>
      <c r="H21" s="8">
        <v>60</v>
      </c>
      <c r="I21" s="8">
        <v>60</v>
      </c>
      <c r="J21" s="8">
        <v>25</v>
      </c>
      <c r="K21" s="8">
        <v>30</v>
      </c>
      <c r="L21" s="8" t="s">
        <v>630</v>
      </c>
    </row>
    <row r="22" spans="1:12" x14ac:dyDescent="0.4">
      <c r="A22" s="8" t="s">
        <v>478</v>
      </c>
      <c r="B22" s="8" t="s">
        <v>1222</v>
      </c>
      <c r="C22" s="8" t="s">
        <v>631</v>
      </c>
      <c r="D22" s="8" t="s">
        <v>632</v>
      </c>
      <c r="E22" s="8" t="s">
        <v>633</v>
      </c>
      <c r="F22" s="8" t="s">
        <v>634</v>
      </c>
      <c r="G22" s="8">
        <v>182</v>
      </c>
      <c r="H22" s="8">
        <v>63</v>
      </c>
      <c r="I22" s="8">
        <v>63</v>
      </c>
      <c r="J22" s="8">
        <v>22</v>
      </c>
      <c r="K22" s="8">
        <v>24</v>
      </c>
      <c r="L22" s="8" t="s">
        <v>635</v>
      </c>
    </row>
    <row r="23" spans="1:12" x14ac:dyDescent="0.4">
      <c r="A23" s="8" t="s">
        <v>494</v>
      </c>
      <c r="B23" s="8" t="s">
        <v>1222</v>
      </c>
      <c r="C23" s="8" t="s">
        <v>636</v>
      </c>
      <c r="D23" s="8" t="s">
        <v>637</v>
      </c>
      <c r="E23" s="8" t="s">
        <v>638</v>
      </c>
      <c r="F23" s="8" t="s">
        <v>639</v>
      </c>
      <c r="G23" s="8">
        <v>173</v>
      </c>
      <c r="H23" s="8">
        <v>62</v>
      </c>
      <c r="I23" s="8">
        <v>62</v>
      </c>
      <c r="J23" s="8">
        <v>25</v>
      </c>
      <c r="K23" s="8">
        <v>24</v>
      </c>
      <c r="L23" s="8" t="s">
        <v>640</v>
      </c>
    </row>
    <row r="24" spans="1:12" x14ac:dyDescent="0.4">
      <c r="A24" s="8" t="s">
        <v>494</v>
      </c>
      <c r="B24" s="8" t="s">
        <v>1222</v>
      </c>
      <c r="C24" s="8" t="s">
        <v>641</v>
      </c>
      <c r="D24" s="8" t="s">
        <v>642</v>
      </c>
      <c r="E24" s="8" t="s">
        <v>643</v>
      </c>
      <c r="F24" s="8" t="s">
        <v>644</v>
      </c>
      <c r="G24" s="8">
        <v>151</v>
      </c>
      <c r="H24" s="8">
        <v>62</v>
      </c>
      <c r="I24" s="8">
        <v>63</v>
      </c>
      <c r="J24" s="8">
        <v>30</v>
      </c>
      <c r="K24" s="8">
        <v>26</v>
      </c>
      <c r="L24" s="8" t="s">
        <v>645</v>
      </c>
    </row>
    <row r="25" spans="1:12" x14ac:dyDescent="0.4">
      <c r="A25" s="8" t="s">
        <v>513</v>
      </c>
      <c r="B25" s="8" t="s">
        <v>1222</v>
      </c>
      <c r="C25" s="8" t="s">
        <v>646</v>
      </c>
      <c r="D25" s="8" t="s">
        <v>647</v>
      </c>
      <c r="E25" s="8" t="s">
        <v>648</v>
      </c>
      <c r="F25" s="8" t="s">
        <v>649</v>
      </c>
      <c r="G25" s="8">
        <v>156</v>
      </c>
      <c r="H25" s="8">
        <v>65</v>
      </c>
      <c r="I25" s="8">
        <v>60</v>
      </c>
      <c r="J25" s="8">
        <v>22</v>
      </c>
      <c r="K25" s="8">
        <v>28</v>
      </c>
      <c r="L25" s="8" t="s">
        <v>650</v>
      </c>
    </row>
  </sheetData>
  <mergeCells count="2">
    <mergeCell ref="A1:K1"/>
    <mergeCell ref="A2:L2"/>
  </mergeCells>
  <phoneticPr fontId="4" type="noConversion"/>
  <conditionalFormatting sqref="D24 F24">
    <cfRule type="duplicateValues" dxfId="3" priority="2"/>
  </conditionalFormatting>
  <conditionalFormatting sqref="D25 F25">
    <cfRule type="duplicateValues" dxfId="2" priority="1"/>
  </conditionalFormatting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EC980-2105-41E4-938E-4DCEFB989564}">
  <dimension ref="A1:L25"/>
  <sheetViews>
    <sheetView workbookViewId="0">
      <selection activeCell="D31" sqref="D31"/>
    </sheetView>
  </sheetViews>
  <sheetFormatPr defaultRowHeight="13.9" x14ac:dyDescent="0.4"/>
  <cols>
    <col min="1" max="1" width="15.33203125" customWidth="1"/>
    <col min="2" max="2" width="63.6640625" customWidth="1"/>
    <col min="3" max="3" width="9.46484375" customWidth="1"/>
    <col min="4" max="4" width="18.86328125" customWidth="1"/>
    <col min="5" max="5" width="17.86328125" customWidth="1"/>
    <col min="6" max="6" width="14.6640625" customWidth="1"/>
    <col min="7" max="7" width="9.1328125" customWidth="1"/>
    <col min="8" max="8" width="10.86328125" customWidth="1"/>
    <col min="9" max="9" width="24.53125" customWidth="1"/>
    <col min="10" max="10" width="16.86328125" customWidth="1"/>
    <col min="11" max="11" width="12.1328125" customWidth="1"/>
    <col min="12" max="12" width="31.53125" customWidth="1"/>
  </cols>
  <sheetData>
    <row r="1" spans="1:12" x14ac:dyDescent="0.4">
      <c r="A1" s="32" t="s">
        <v>1239</v>
      </c>
      <c r="B1" s="32"/>
      <c r="C1" s="33"/>
      <c r="D1" s="33"/>
      <c r="E1" s="33"/>
      <c r="F1" s="33"/>
      <c r="G1" s="33"/>
      <c r="H1" s="33"/>
    </row>
    <row r="2" spans="1:12" x14ac:dyDescent="0.4">
      <c r="A2" s="38" t="s">
        <v>1235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</row>
    <row r="3" spans="1:12" ht="14.25" thickBot="1" x14ac:dyDescent="0.45">
      <c r="A3" s="25" t="s">
        <v>1160</v>
      </c>
      <c r="B3" s="26" t="s">
        <v>1141</v>
      </c>
      <c r="C3" s="26" t="s">
        <v>527</v>
      </c>
      <c r="D3" s="26" t="s">
        <v>1170</v>
      </c>
      <c r="E3" s="26" t="s">
        <v>1171</v>
      </c>
      <c r="F3" s="26" t="s">
        <v>1140</v>
      </c>
      <c r="G3" s="26" t="s">
        <v>126</v>
      </c>
      <c r="H3" s="26" t="s">
        <v>125</v>
      </c>
      <c r="I3" s="27" t="s">
        <v>1215</v>
      </c>
      <c r="J3" s="27" t="s">
        <v>1256</v>
      </c>
      <c r="K3" s="27" t="s">
        <v>1219</v>
      </c>
      <c r="L3" s="27" t="s">
        <v>1229</v>
      </c>
    </row>
    <row r="4" spans="1:12" x14ac:dyDescent="0.4">
      <c r="A4" s="20" t="s">
        <v>152</v>
      </c>
      <c r="B4" s="21" t="s">
        <v>53</v>
      </c>
      <c r="C4" s="21">
        <v>6823</v>
      </c>
      <c r="D4" s="21" t="s">
        <v>2</v>
      </c>
      <c r="E4" s="21" t="s">
        <v>8</v>
      </c>
      <c r="F4" s="21" t="s">
        <v>1150</v>
      </c>
      <c r="G4" s="21" t="s">
        <v>5</v>
      </c>
      <c r="H4" s="21" t="s">
        <v>1254</v>
      </c>
      <c r="I4" s="8" t="s">
        <v>1217</v>
      </c>
      <c r="J4" s="10">
        <v>172038</v>
      </c>
      <c r="K4" s="10">
        <v>202848</v>
      </c>
      <c r="L4" s="8">
        <v>0.84811287269285296</v>
      </c>
    </row>
    <row r="5" spans="1:12" x14ac:dyDescent="0.4">
      <c r="A5" s="20" t="s">
        <v>152</v>
      </c>
      <c r="B5" s="21" t="s">
        <v>53</v>
      </c>
      <c r="C5" s="21">
        <v>6824</v>
      </c>
      <c r="D5" s="21" t="s">
        <v>6</v>
      </c>
      <c r="E5" s="21" t="s">
        <v>1</v>
      </c>
      <c r="F5" s="21" t="s">
        <v>1150</v>
      </c>
      <c r="G5" s="21" t="s">
        <v>5</v>
      </c>
      <c r="H5" s="21" t="s">
        <v>1254</v>
      </c>
      <c r="I5" s="8" t="s">
        <v>1217</v>
      </c>
      <c r="J5" s="10">
        <v>171751</v>
      </c>
      <c r="K5" s="10">
        <v>203117</v>
      </c>
      <c r="L5" s="8">
        <v>0.84557668732799296</v>
      </c>
    </row>
    <row r="6" spans="1:12" x14ac:dyDescent="0.4">
      <c r="A6" s="20" t="s">
        <v>152</v>
      </c>
      <c r="B6" s="21" t="s">
        <v>121</v>
      </c>
      <c r="C6" s="21">
        <v>13327</v>
      </c>
      <c r="D6" s="21" t="s">
        <v>6</v>
      </c>
      <c r="E6" s="21" t="s">
        <v>1</v>
      </c>
      <c r="F6" s="21" t="s">
        <v>1150</v>
      </c>
      <c r="G6" s="21" t="s">
        <v>5</v>
      </c>
      <c r="H6" s="21" t="s">
        <v>1254</v>
      </c>
      <c r="I6" s="8" t="s">
        <v>1217</v>
      </c>
      <c r="J6" s="10">
        <v>375460</v>
      </c>
      <c r="K6" s="10">
        <v>376533</v>
      </c>
      <c r="L6" s="8">
        <v>0.99715031617414596</v>
      </c>
    </row>
    <row r="7" spans="1:12" x14ac:dyDescent="0.4">
      <c r="A7" s="20" t="s">
        <v>234</v>
      </c>
      <c r="B7" s="21" t="s">
        <v>110</v>
      </c>
      <c r="C7" s="21">
        <v>30663</v>
      </c>
      <c r="D7" s="21" t="s">
        <v>2</v>
      </c>
      <c r="E7" s="21" t="s">
        <v>8</v>
      </c>
      <c r="F7" s="21" t="s">
        <v>1151</v>
      </c>
      <c r="G7" s="21" t="s">
        <v>5</v>
      </c>
      <c r="H7" s="21" t="s">
        <v>1254</v>
      </c>
      <c r="I7" s="8" t="s">
        <v>1217</v>
      </c>
      <c r="J7" s="10">
        <v>266948</v>
      </c>
      <c r="K7" s="10">
        <v>269908</v>
      </c>
      <c r="L7" s="8">
        <v>0.98903330023563496</v>
      </c>
    </row>
    <row r="8" spans="1:12" x14ac:dyDescent="0.4">
      <c r="A8" s="21" t="s">
        <v>272</v>
      </c>
      <c r="B8" s="21" t="s">
        <v>103</v>
      </c>
      <c r="C8" s="21">
        <v>1678</v>
      </c>
      <c r="D8" s="21" t="s">
        <v>2</v>
      </c>
      <c r="E8" s="21" t="s">
        <v>6</v>
      </c>
      <c r="F8" s="21" t="s">
        <v>1151</v>
      </c>
      <c r="G8" s="21" t="s">
        <v>5</v>
      </c>
      <c r="H8" s="21" t="s">
        <v>1254</v>
      </c>
      <c r="I8" s="8" t="s">
        <v>1217</v>
      </c>
      <c r="J8" s="10">
        <v>1253258</v>
      </c>
      <c r="K8" s="10">
        <v>1317518</v>
      </c>
      <c r="L8" s="8">
        <v>0.95122647280720196</v>
      </c>
    </row>
    <row r="9" spans="1:12" x14ac:dyDescent="0.4">
      <c r="A9" s="20" t="s">
        <v>272</v>
      </c>
      <c r="B9" s="21" t="s">
        <v>103</v>
      </c>
      <c r="C9" s="21">
        <v>1679</v>
      </c>
      <c r="D9" s="21" t="s">
        <v>8</v>
      </c>
      <c r="E9" s="21" t="s">
        <v>6</v>
      </c>
      <c r="F9" s="21" t="s">
        <v>1151</v>
      </c>
      <c r="G9" s="21" t="s">
        <v>5</v>
      </c>
      <c r="H9" s="21" t="s">
        <v>1254</v>
      </c>
      <c r="I9" s="8" t="s">
        <v>1217</v>
      </c>
      <c r="J9" s="10">
        <v>1254261</v>
      </c>
      <c r="K9" s="10">
        <v>1316957</v>
      </c>
      <c r="L9" s="8">
        <v>0.95239328239266696</v>
      </c>
    </row>
    <row r="10" spans="1:12" x14ac:dyDescent="0.4">
      <c r="A10" s="20" t="s">
        <v>272</v>
      </c>
      <c r="B10" s="21" t="s">
        <v>10</v>
      </c>
      <c r="C10" s="21">
        <v>13642</v>
      </c>
      <c r="D10" s="21" t="s">
        <v>6</v>
      </c>
      <c r="E10" s="21" t="s">
        <v>1</v>
      </c>
      <c r="F10" s="21" t="s">
        <v>1151</v>
      </c>
      <c r="G10" s="21" t="s">
        <v>0</v>
      </c>
      <c r="H10" s="21" t="s">
        <v>1254</v>
      </c>
      <c r="I10" s="8" t="s">
        <v>1217</v>
      </c>
      <c r="J10" s="10">
        <v>1186083</v>
      </c>
      <c r="K10" s="10">
        <v>1297334</v>
      </c>
      <c r="L10" s="8">
        <v>0.91424644694427104</v>
      </c>
    </row>
    <row r="11" spans="1:12" x14ac:dyDescent="0.4">
      <c r="A11" s="20" t="s">
        <v>272</v>
      </c>
      <c r="B11" s="21" t="s">
        <v>9</v>
      </c>
      <c r="C11" s="21">
        <v>789</v>
      </c>
      <c r="D11" s="21" t="s">
        <v>8</v>
      </c>
      <c r="E11" s="21" t="s">
        <v>2</v>
      </c>
      <c r="F11" s="21" t="s">
        <v>1151</v>
      </c>
      <c r="G11" s="21" t="s">
        <v>0</v>
      </c>
      <c r="H11" s="21" t="s">
        <v>1254</v>
      </c>
      <c r="I11" s="8" t="s">
        <v>1217</v>
      </c>
      <c r="J11" s="10">
        <v>4161265</v>
      </c>
      <c r="K11" s="10">
        <v>4438583</v>
      </c>
      <c r="L11" s="8">
        <v>0.93752105120034901</v>
      </c>
    </row>
    <row r="12" spans="1:12" x14ac:dyDescent="0.4">
      <c r="A12" s="20" t="s">
        <v>453</v>
      </c>
      <c r="B12" s="21" t="s">
        <v>100</v>
      </c>
      <c r="C12" s="21">
        <v>15594</v>
      </c>
      <c r="D12" s="21" t="s">
        <v>1</v>
      </c>
      <c r="E12" s="21" t="s">
        <v>8</v>
      </c>
      <c r="F12" s="21" t="s">
        <v>1151</v>
      </c>
      <c r="G12" s="21" t="s">
        <v>5</v>
      </c>
      <c r="H12" s="21" t="s">
        <v>1254</v>
      </c>
      <c r="I12" s="8" t="s">
        <v>1217</v>
      </c>
      <c r="J12" s="10">
        <v>890302</v>
      </c>
      <c r="K12" s="10">
        <v>910301</v>
      </c>
      <c r="L12" s="8">
        <v>0.97803034380935505</v>
      </c>
    </row>
    <row r="13" spans="1:12" x14ac:dyDescent="0.4">
      <c r="A13" s="20" t="s">
        <v>462</v>
      </c>
      <c r="B13" s="21" t="s">
        <v>85</v>
      </c>
      <c r="C13" s="21">
        <v>7671</v>
      </c>
      <c r="D13" s="21" t="s">
        <v>6</v>
      </c>
      <c r="E13" s="21" t="s">
        <v>1</v>
      </c>
      <c r="F13" s="21" t="s">
        <v>1150</v>
      </c>
      <c r="G13" s="21" t="s">
        <v>5</v>
      </c>
      <c r="H13" s="21" t="s">
        <v>1254</v>
      </c>
      <c r="I13" s="8" t="s">
        <v>1217</v>
      </c>
      <c r="J13" s="10">
        <v>475657</v>
      </c>
      <c r="K13" s="10">
        <v>475984</v>
      </c>
      <c r="L13" s="8">
        <v>0.99931300211771801</v>
      </c>
    </row>
    <row r="14" spans="1:12" x14ac:dyDescent="0.4">
      <c r="A14" s="20" t="s">
        <v>462</v>
      </c>
      <c r="B14" s="21" t="s">
        <v>83</v>
      </c>
      <c r="C14" s="21">
        <v>3923</v>
      </c>
      <c r="D14" s="21" t="s">
        <v>1</v>
      </c>
      <c r="E14" s="21" t="s">
        <v>6</v>
      </c>
      <c r="F14" s="21" t="s">
        <v>1150</v>
      </c>
      <c r="G14" s="21" t="s">
        <v>5</v>
      </c>
      <c r="H14" s="21" t="s">
        <v>1254</v>
      </c>
      <c r="I14" s="8" t="s">
        <v>1266</v>
      </c>
      <c r="J14" s="10" t="s">
        <v>1261</v>
      </c>
      <c r="K14" s="10" t="s">
        <v>1261</v>
      </c>
      <c r="L14" s="10" t="s">
        <v>1261</v>
      </c>
    </row>
    <row r="15" spans="1:12" x14ac:dyDescent="0.4">
      <c r="A15" s="20" t="s">
        <v>462</v>
      </c>
      <c r="B15" s="21" t="s">
        <v>83</v>
      </c>
      <c r="C15" s="21">
        <v>3926</v>
      </c>
      <c r="D15" s="21" t="s">
        <v>2</v>
      </c>
      <c r="E15" s="21" t="s">
        <v>8</v>
      </c>
      <c r="F15" s="21" t="s">
        <v>1150</v>
      </c>
      <c r="G15" s="21" t="s">
        <v>1216</v>
      </c>
      <c r="H15" s="21" t="s">
        <v>4</v>
      </c>
      <c r="I15" s="8" t="s">
        <v>1218</v>
      </c>
      <c r="J15" s="10" t="s">
        <v>1261</v>
      </c>
      <c r="K15" s="10" t="s">
        <v>1261</v>
      </c>
      <c r="L15" s="10" t="s">
        <v>1261</v>
      </c>
    </row>
    <row r="16" spans="1:12" x14ac:dyDescent="0.4">
      <c r="A16" s="20" t="s">
        <v>462</v>
      </c>
      <c r="B16" s="21" t="s">
        <v>32</v>
      </c>
      <c r="C16" s="21">
        <v>2468</v>
      </c>
      <c r="D16" s="21" t="s">
        <v>6</v>
      </c>
      <c r="E16" s="21" t="s">
        <v>1</v>
      </c>
      <c r="F16" s="21" t="s">
        <v>1151</v>
      </c>
      <c r="G16" s="21" t="s">
        <v>0</v>
      </c>
      <c r="H16" s="21" t="s">
        <v>1254</v>
      </c>
      <c r="I16" s="8" t="s">
        <v>1217</v>
      </c>
      <c r="J16" s="10">
        <v>435948</v>
      </c>
      <c r="K16" s="10">
        <v>437921</v>
      </c>
      <c r="L16" s="8">
        <v>0.99549462117596499</v>
      </c>
    </row>
    <row r="17" spans="1:12" x14ac:dyDescent="0.4">
      <c r="A17" s="20" t="s">
        <v>468</v>
      </c>
      <c r="B17" s="21" t="s">
        <v>76</v>
      </c>
      <c r="C17" s="21">
        <v>19453</v>
      </c>
      <c r="D17" s="21" t="s">
        <v>2</v>
      </c>
      <c r="E17" s="21" t="s">
        <v>8</v>
      </c>
      <c r="F17" s="21" t="s">
        <v>1151</v>
      </c>
      <c r="G17" s="21" t="s">
        <v>5</v>
      </c>
      <c r="H17" s="21" t="s">
        <v>4</v>
      </c>
      <c r="I17" s="8" t="s">
        <v>1217</v>
      </c>
      <c r="J17" s="10">
        <v>1342319</v>
      </c>
      <c r="K17" s="10">
        <v>1365951</v>
      </c>
      <c r="L17" s="8">
        <v>0.98269923298859096</v>
      </c>
    </row>
    <row r="18" spans="1:12" x14ac:dyDescent="0.4">
      <c r="A18" s="20" t="s">
        <v>468</v>
      </c>
      <c r="B18" s="21" t="s">
        <v>9</v>
      </c>
      <c r="C18" s="21">
        <v>789</v>
      </c>
      <c r="D18" s="21" t="s">
        <v>8</v>
      </c>
      <c r="E18" s="21" t="s">
        <v>2</v>
      </c>
      <c r="F18" s="21" t="s">
        <v>1151</v>
      </c>
      <c r="G18" s="21" t="s">
        <v>0</v>
      </c>
      <c r="H18" s="21" t="s">
        <v>1254</v>
      </c>
      <c r="I18" s="8" t="s">
        <v>1217</v>
      </c>
      <c r="J18" s="10">
        <v>2363976</v>
      </c>
      <c r="K18" s="10">
        <v>2714595</v>
      </c>
      <c r="L18" s="8">
        <v>0.87083929646963898</v>
      </c>
    </row>
    <row r="19" spans="1:12" x14ac:dyDescent="0.4">
      <c r="A19" s="20" t="s">
        <v>468</v>
      </c>
      <c r="B19" s="21" t="s">
        <v>75</v>
      </c>
      <c r="C19" s="21">
        <v>3076</v>
      </c>
      <c r="D19" s="21" t="s">
        <v>6</v>
      </c>
      <c r="E19" s="21" t="s">
        <v>1</v>
      </c>
      <c r="F19" s="21" t="s">
        <v>1151</v>
      </c>
      <c r="G19" s="21" t="s">
        <v>5</v>
      </c>
      <c r="H19" s="21" t="s">
        <v>1254</v>
      </c>
      <c r="I19" s="8" t="s">
        <v>1217</v>
      </c>
      <c r="J19" s="10">
        <v>73267</v>
      </c>
      <c r="K19" s="10">
        <v>94287</v>
      </c>
      <c r="L19" s="8">
        <v>0.77706364610179501</v>
      </c>
    </row>
    <row r="20" spans="1:12" x14ac:dyDescent="0.4">
      <c r="A20" s="20" t="s">
        <v>478</v>
      </c>
      <c r="B20" s="21" t="s">
        <v>63</v>
      </c>
      <c r="C20" s="21">
        <v>20154</v>
      </c>
      <c r="D20" s="21" t="s">
        <v>2</v>
      </c>
      <c r="E20" s="21" t="s">
        <v>6</v>
      </c>
      <c r="F20" s="21" t="s">
        <v>1150</v>
      </c>
      <c r="G20" s="21" t="s">
        <v>5</v>
      </c>
      <c r="H20" s="21" t="s">
        <v>1254</v>
      </c>
      <c r="I20" s="8" t="s">
        <v>1217</v>
      </c>
      <c r="J20" s="10">
        <v>481427</v>
      </c>
      <c r="K20" s="10">
        <v>532439</v>
      </c>
      <c r="L20" s="8">
        <v>0.90419184169454103</v>
      </c>
    </row>
    <row r="21" spans="1:12" x14ac:dyDescent="0.4">
      <c r="A21" s="20" t="s">
        <v>478</v>
      </c>
      <c r="B21" s="21" t="s">
        <v>62</v>
      </c>
      <c r="C21" s="21">
        <v>1250</v>
      </c>
      <c r="D21" s="21" t="s">
        <v>8</v>
      </c>
      <c r="E21" s="21" t="s">
        <v>2</v>
      </c>
      <c r="F21" s="21" t="s">
        <v>1150</v>
      </c>
      <c r="G21" s="21" t="s">
        <v>5</v>
      </c>
      <c r="H21" s="21" t="s">
        <v>1254</v>
      </c>
      <c r="I21" s="8" t="s">
        <v>1217</v>
      </c>
      <c r="J21" s="10">
        <v>784489</v>
      </c>
      <c r="K21" s="10">
        <v>786775</v>
      </c>
      <c r="L21" s="8">
        <v>0.99709446792284895</v>
      </c>
    </row>
    <row r="22" spans="1:12" x14ac:dyDescent="0.4">
      <c r="A22" s="20" t="s">
        <v>478</v>
      </c>
      <c r="B22" s="21" t="s">
        <v>56</v>
      </c>
      <c r="C22" s="21">
        <v>1536</v>
      </c>
      <c r="D22" s="21" t="s">
        <v>2</v>
      </c>
      <c r="E22" s="21" t="s">
        <v>8</v>
      </c>
      <c r="F22" s="21" t="s">
        <v>1151</v>
      </c>
      <c r="G22" s="21" t="s">
        <v>0</v>
      </c>
      <c r="H22" s="21" t="s">
        <v>1254</v>
      </c>
      <c r="I22" s="8" t="s">
        <v>1217</v>
      </c>
      <c r="J22" s="10">
        <v>1134540</v>
      </c>
      <c r="K22" s="10">
        <v>1142240</v>
      </c>
      <c r="L22" s="8">
        <v>0.99325885978428297</v>
      </c>
    </row>
    <row r="23" spans="1:12" x14ac:dyDescent="0.4">
      <c r="A23" s="20" t="s">
        <v>494</v>
      </c>
      <c r="B23" s="21" t="s">
        <v>42</v>
      </c>
      <c r="C23" s="21">
        <v>2387</v>
      </c>
      <c r="D23" s="21" t="s">
        <v>2</v>
      </c>
      <c r="E23" s="21" t="s">
        <v>8</v>
      </c>
      <c r="F23" s="21" t="s">
        <v>1150</v>
      </c>
      <c r="G23" s="21" t="s">
        <v>5</v>
      </c>
      <c r="H23" s="21" t="s">
        <v>4</v>
      </c>
      <c r="I23" s="8" t="s">
        <v>1217</v>
      </c>
      <c r="J23" s="10">
        <v>745511</v>
      </c>
      <c r="K23" s="10">
        <v>751188</v>
      </c>
      <c r="L23" s="8">
        <v>0.992442637528821</v>
      </c>
    </row>
    <row r="24" spans="1:12" x14ac:dyDescent="0.4">
      <c r="A24" s="20" t="s">
        <v>494</v>
      </c>
      <c r="B24" s="21" t="s">
        <v>41</v>
      </c>
      <c r="C24" s="21">
        <v>4537</v>
      </c>
      <c r="D24" s="21" t="s">
        <v>6</v>
      </c>
      <c r="E24" s="21" t="s">
        <v>1</v>
      </c>
      <c r="F24" s="21" t="s">
        <v>1150</v>
      </c>
      <c r="G24" s="21" t="s">
        <v>0</v>
      </c>
      <c r="H24" s="21" t="s">
        <v>1254</v>
      </c>
      <c r="I24" s="8" t="s">
        <v>1217</v>
      </c>
      <c r="J24" s="10">
        <v>220205</v>
      </c>
      <c r="K24" s="10">
        <v>229142</v>
      </c>
      <c r="L24" s="8">
        <v>0.96099798378298096</v>
      </c>
    </row>
    <row r="25" spans="1:12" x14ac:dyDescent="0.4">
      <c r="A25" s="20" t="s">
        <v>513</v>
      </c>
      <c r="B25" s="21" t="s">
        <v>19</v>
      </c>
      <c r="C25" s="21">
        <v>7574</v>
      </c>
      <c r="D25" s="21" t="s">
        <v>1</v>
      </c>
      <c r="E25" s="21" t="s">
        <v>8</v>
      </c>
      <c r="F25" s="21" t="s">
        <v>1151</v>
      </c>
      <c r="G25" s="21" t="s">
        <v>5</v>
      </c>
      <c r="H25" s="21" t="s">
        <v>1254</v>
      </c>
      <c r="I25" s="8" t="s">
        <v>1217</v>
      </c>
      <c r="J25" s="10">
        <v>188488</v>
      </c>
      <c r="K25" s="10">
        <v>189219</v>
      </c>
      <c r="L25" s="8">
        <v>0.99613675159471304</v>
      </c>
    </row>
  </sheetData>
  <mergeCells count="2">
    <mergeCell ref="A1:H1"/>
    <mergeCell ref="A2:L2"/>
  </mergeCells>
  <phoneticPr fontId="4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DF55C-39FA-4DDA-AD6E-5A59A4850985}">
  <dimension ref="A1:E53"/>
  <sheetViews>
    <sheetView workbookViewId="0">
      <selection activeCell="B10" sqref="B10"/>
    </sheetView>
  </sheetViews>
  <sheetFormatPr defaultRowHeight="13.9" x14ac:dyDescent="0.4"/>
  <cols>
    <col min="1" max="1" width="32.53125" customWidth="1"/>
    <col min="2" max="2" width="25.33203125" customWidth="1"/>
    <col min="3" max="3" width="25" customWidth="1"/>
    <col min="4" max="4" width="29" customWidth="1"/>
    <col min="5" max="5" width="20.3984375" customWidth="1"/>
  </cols>
  <sheetData>
    <row r="1" spans="1:5" ht="36.75" customHeight="1" x14ac:dyDescent="0.4">
      <c r="A1" s="39" t="s">
        <v>1257</v>
      </c>
      <c r="B1" s="39"/>
      <c r="C1" s="39"/>
      <c r="D1" s="39"/>
      <c r="E1" s="37"/>
    </row>
    <row r="2" spans="1:5" x14ac:dyDescent="0.4">
      <c r="A2" s="8" t="s">
        <v>557</v>
      </c>
      <c r="B2" s="8" t="s">
        <v>1268</v>
      </c>
      <c r="C2" s="8" t="s">
        <v>1220</v>
      </c>
      <c r="D2" s="8" t="s">
        <v>1172</v>
      </c>
      <c r="E2" s="8" t="s">
        <v>1267</v>
      </c>
    </row>
    <row r="3" spans="1:5" x14ac:dyDescent="0.4">
      <c r="A3" s="8" t="s">
        <v>1173</v>
      </c>
      <c r="B3" s="8" t="s">
        <v>556</v>
      </c>
      <c r="C3" s="22">
        <v>5.0981881404053501E-9</v>
      </c>
      <c r="D3" s="8">
        <v>1946770.053725573</v>
      </c>
      <c r="E3" s="8">
        <v>3.9E-2</v>
      </c>
    </row>
    <row r="4" spans="1:5" x14ac:dyDescent="0.4">
      <c r="A4" s="8" t="s">
        <v>1190</v>
      </c>
      <c r="B4" s="8" t="s">
        <v>534</v>
      </c>
      <c r="C4" s="22">
        <v>9.1876600000000001E-9</v>
      </c>
      <c r="D4" s="8">
        <v>8572.5280000000002</v>
      </c>
      <c r="E4" s="8">
        <v>9.5861526786502498E-4</v>
      </c>
    </row>
    <row r="5" spans="1:5" x14ac:dyDescent="0.4">
      <c r="A5" s="8" t="s">
        <v>1184</v>
      </c>
      <c r="B5" s="8" t="s">
        <v>534</v>
      </c>
      <c r="C5" s="22">
        <v>6.6877000000000004E-9</v>
      </c>
      <c r="D5" s="8">
        <v>5321.7870000000003</v>
      </c>
      <c r="E5" s="8">
        <v>1.0481546243841799E-3</v>
      </c>
    </row>
    <row r="6" spans="1:5" x14ac:dyDescent="0.4">
      <c r="A6" s="8" t="s">
        <v>1174</v>
      </c>
      <c r="B6" s="8" t="s">
        <v>534</v>
      </c>
      <c r="C6" s="22">
        <v>1.9291699999999999E-9</v>
      </c>
      <c r="D6" s="8">
        <v>11606.798000000001</v>
      </c>
      <c r="E6" s="8">
        <v>1.1394158804578199E-3</v>
      </c>
    </row>
    <row r="7" spans="1:5" x14ac:dyDescent="0.4">
      <c r="A7" s="8" t="s">
        <v>1197</v>
      </c>
      <c r="B7" s="8" t="s">
        <v>534</v>
      </c>
      <c r="C7" s="22">
        <v>1.405E-8</v>
      </c>
      <c r="D7" s="8">
        <v>10657.161</v>
      </c>
      <c r="E7" s="8">
        <v>1.35583471871706E-3</v>
      </c>
    </row>
    <row r="8" spans="1:5" x14ac:dyDescent="0.4">
      <c r="A8" s="8" t="s">
        <v>1176</v>
      </c>
      <c r="B8" s="8" t="s">
        <v>534</v>
      </c>
      <c r="C8" s="22">
        <v>3.0927999999999999E-9</v>
      </c>
      <c r="D8" s="8">
        <v>15343.29</v>
      </c>
      <c r="E8" s="8">
        <v>2.13836578885606E-3</v>
      </c>
    </row>
    <row r="9" spans="1:5" x14ac:dyDescent="0.4">
      <c r="A9" s="8" t="s">
        <v>1181</v>
      </c>
      <c r="B9" s="8" t="s">
        <v>534</v>
      </c>
      <c r="C9" s="22">
        <v>5.25231E-9</v>
      </c>
      <c r="D9" s="8">
        <v>98348.138999999996</v>
      </c>
      <c r="E9" s="8">
        <v>3.1769727510742498E-3</v>
      </c>
    </row>
    <row r="10" spans="1:5" x14ac:dyDescent="0.4">
      <c r="A10" s="8" t="s">
        <v>1193</v>
      </c>
      <c r="B10" s="8" t="s">
        <v>534</v>
      </c>
      <c r="C10" s="22">
        <v>1.0311499999999999E-8</v>
      </c>
      <c r="D10" s="8">
        <v>83599.178</v>
      </c>
      <c r="E10" s="8">
        <v>3.8173971548017302E-3</v>
      </c>
    </row>
    <row r="11" spans="1:5" x14ac:dyDescent="0.4">
      <c r="A11" s="8" t="s">
        <v>1196</v>
      </c>
      <c r="B11" s="8" t="s">
        <v>534</v>
      </c>
      <c r="C11" s="22">
        <v>1.2182600000000001E-8</v>
      </c>
      <c r="D11" s="8">
        <v>53403.262999999999</v>
      </c>
      <c r="E11" s="8">
        <v>4.39480198612452E-3</v>
      </c>
    </row>
    <row r="12" spans="1:5" x14ac:dyDescent="0.4">
      <c r="A12" s="8" t="s">
        <v>539</v>
      </c>
      <c r="B12" s="8" t="s">
        <v>534</v>
      </c>
      <c r="C12" s="22">
        <v>1.25701E-8</v>
      </c>
      <c r="D12" s="8">
        <v>119303.16099999999</v>
      </c>
      <c r="E12" s="8">
        <v>4.9831053147252596E-3</v>
      </c>
    </row>
    <row r="13" spans="1:5" x14ac:dyDescent="0.4">
      <c r="A13" s="8" t="s">
        <v>1180</v>
      </c>
      <c r="B13" s="8" t="s">
        <v>534</v>
      </c>
      <c r="C13" s="22">
        <v>4.8777999999999998E-9</v>
      </c>
      <c r="D13" s="8">
        <v>579909.37100000004</v>
      </c>
      <c r="E13" s="8">
        <v>5.2214814552629602E-3</v>
      </c>
    </row>
    <row r="14" spans="1:5" x14ac:dyDescent="0.4">
      <c r="A14" s="8" t="s">
        <v>537</v>
      </c>
      <c r="B14" s="8" t="s">
        <v>534</v>
      </c>
      <c r="C14" s="22">
        <v>6.1092700000000003E-9</v>
      </c>
      <c r="D14" s="8">
        <v>59449.974999999999</v>
      </c>
      <c r="E14" s="8">
        <v>5.4074736155960701E-3</v>
      </c>
    </row>
    <row r="15" spans="1:5" x14ac:dyDescent="0.4">
      <c r="A15" s="8" t="s">
        <v>536</v>
      </c>
      <c r="B15" s="8" t="s">
        <v>534</v>
      </c>
      <c r="C15" s="22">
        <v>6.2541599999999998E-9</v>
      </c>
      <c r="D15" s="8">
        <v>402640.63</v>
      </c>
      <c r="E15" s="8">
        <v>6.0749999999999997E-3</v>
      </c>
    </row>
    <row r="16" spans="1:5" x14ac:dyDescent="0.4">
      <c r="A16" s="8" t="s">
        <v>538</v>
      </c>
      <c r="B16" s="8" t="s">
        <v>534</v>
      </c>
      <c r="C16" s="22">
        <v>6.5769000000000003E-9</v>
      </c>
      <c r="D16" s="8">
        <v>85009.172000000006</v>
      </c>
      <c r="E16" s="8">
        <v>6.2861939508272301E-3</v>
      </c>
    </row>
    <row r="17" spans="1:5" x14ac:dyDescent="0.4">
      <c r="A17" s="8" t="s">
        <v>535</v>
      </c>
      <c r="B17" s="8" t="s">
        <v>534</v>
      </c>
      <c r="C17" s="22">
        <v>6.14047E-9</v>
      </c>
      <c r="D17" s="8">
        <v>690469.75600000005</v>
      </c>
      <c r="E17" s="8">
        <v>8.7699160795129908E-3</v>
      </c>
    </row>
    <row r="18" spans="1:5" x14ac:dyDescent="0.4">
      <c r="A18" s="8" t="s">
        <v>530</v>
      </c>
      <c r="B18" s="8" t="s">
        <v>529</v>
      </c>
      <c r="C18" s="22">
        <v>4.9465200000000004E-9</v>
      </c>
      <c r="D18" s="8">
        <v>18535.370999999999</v>
      </c>
      <c r="E18" s="8">
        <v>1.91120438977196E-3</v>
      </c>
    </row>
    <row r="19" spans="1:5" x14ac:dyDescent="0.4">
      <c r="A19" s="8" t="s">
        <v>1186</v>
      </c>
      <c r="B19" s="8" t="s">
        <v>529</v>
      </c>
      <c r="C19" s="22">
        <v>7.9385000000000002E-9</v>
      </c>
      <c r="D19" s="8">
        <v>28606.611000000001</v>
      </c>
      <c r="E19" s="8">
        <v>3.1523190636401099E-3</v>
      </c>
    </row>
    <row r="20" spans="1:5" x14ac:dyDescent="0.4">
      <c r="A20" s="8" t="s">
        <v>1189</v>
      </c>
      <c r="B20" s="8" t="s">
        <v>529</v>
      </c>
      <c r="C20" s="22">
        <v>8.6207499999999996E-9</v>
      </c>
      <c r="D20" s="8">
        <v>55690.203999999998</v>
      </c>
      <c r="E20" s="8">
        <v>6.4017839999999998E-3</v>
      </c>
    </row>
    <row r="21" spans="1:5" x14ac:dyDescent="0.4">
      <c r="A21" s="8" t="s">
        <v>1185</v>
      </c>
      <c r="B21" s="8" t="s">
        <v>529</v>
      </c>
      <c r="C21" s="22">
        <v>6.7133400000000003E-9</v>
      </c>
      <c r="D21" s="8">
        <v>51323.082000000002</v>
      </c>
      <c r="E21" s="8">
        <v>7.7960334004117801E-3</v>
      </c>
    </row>
    <row r="22" spans="1:5" x14ac:dyDescent="0.4">
      <c r="A22" s="8" t="s">
        <v>1175</v>
      </c>
      <c r="B22" s="8" t="s">
        <v>529</v>
      </c>
      <c r="C22" s="22">
        <v>3.08425E-9</v>
      </c>
      <c r="D22" s="8">
        <v>622309.74800000002</v>
      </c>
      <c r="E22" s="8">
        <v>9.0327129521486603E-3</v>
      </c>
    </row>
    <row r="23" spans="1:5" x14ac:dyDescent="0.4">
      <c r="A23" s="8" t="s">
        <v>551</v>
      </c>
      <c r="B23" s="8" t="s">
        <v>555</v>
      </c>
      <c r="C23" s="22">
        <v>5.7222400000000003E-9</v>
      </c>
      <c r="D23" s="8">
        <v>85375.974000000002</v>
      </c>
      <c r="E23" s="8">
        <v>6.0338806381154595E-4</v>
      </c>
    </row>
    <row r="24" spans="1:5" x14ac:dyDescent="0.4">
      <c r="A24" s="8" t="s">
        <v>1192</v>
      </c>
      <c r="B24" s="8" t="s">
        <v>555</v>
      </c>
      <c r="C24" s="22">
        <v>9.6562800000000005E-9</v>
      </c>
      <c r="D24" s="8">
        <v>18035.826000000001</v>
      </c>
      <c r="E24" s="8">
        <v>8.1111580284955805E-4</v>
      </c>
    </row>
    <row r="25" spans="1:5" x14ac:dyDescent="0.4">
      <c r="A25" s="8" t="s">
        <v>1231</v>
      </c>
      <c r="B25" s="8" t="s">
        <v>555</v>
      </c>
      <c r="C25" s="22">
        <v>8.3049800000000008E-9</v>
      </c>
      <c r="D25" s="8">
        <v>10942.562</v>
      </c>
      <c r="E25" s="8">
        <v>1.01260118766569E-3</v>
      </c>
    </row>
    <row r="26" spans="1:5" x14ac:dyDescent="0.4">
      <c r="A26" s="8" t="s">
        <v>1187</v>
      </c>
      <c r="B26" s="8" t="s">
        <v>555</v>
      </c>
      <c r="C26" s="22">
        <v>8.2611300000000004E-9</v>
      </c>
      <c r="D26" s="8">
        <v>48280.875</v>
      </c>
      <c r="E26" s="8">
        <v>1.03544280578125E-3</v>
      </c>
    </row>
    <row r="27" spans="1:5" x14ac:dyDescent="0.4">
      <c r="A27" s="8" t="s">
        <v>552</v>
      </c>
      <c r="B27" s="8" t="s">
        <v>555</v>
      </c>
      <c r="C27" s="22">
        <v>1.17006E-8</v>
      </c>
      <c r="D27" s="8">
        <v>6632.0550000000003</v>
      </c>
      <c r="E27" s="8">
        <v>1.0828960000000001E-3</v>
      </c>
    </row>
    <row r="28" spans="1:5" x14ac:dyDescent="0.4">
      <c r="A28" s="8" t="s">
        <v>547</v>
      </c>
      <c r="B28" s="8" t="s">
        <v>555</v>
      </c>
      <c r="C28" s="22">
        <v>8.4822799999999994E-9</v>
      </c>
      <c r="D28" s="8">
        <v>10878.767</v>
      </c>
      <c r="E28" s="8">
        <v>1.24443840419473E-3</v>
      </c>
    </row>
    <row r="29" spans="1:5" x14ac:dyDescent="0.4">
      <c r="A29" s="8" t="s">
        <v>542</v>
      </c>
      <c r="B29" s="8" t="s">
        <v>555</v>
      </c>
      <c r="C29" s="22">
        <v>1.07461E-8</v>
      </c>
      <c r="D29" s="8">
        <v>11371.153</v>
      </c>
      <c r="E29" s="8">
        <v>1.31196818727487E-3</v>
      </c>
    </row>
    <row r="30" spans="1:5" x14ac:dyDescent="0.4">
      <c r="A30" s="8" t="s">
        <v>1179</v>
      </c>
      <c r="B30" s="8" t="s">
        <v>555</v>
      </c>
      <c r="C30" s="22">
        <v>4.6635199999999996E-9</v>
      </c>
      <c r="D30" s="8">
        <v>14048.962</v>
      </c>
      <c r="E30" s="8">
        <v>1.3478219099316399E-3</v>
      </c>
    </row>
    <row r="31" spans="1:5" x14ac:dyDescent="0.4">
      <c r="A31" s="8" t="s">
        <v>541</v>
      </c>
      <c r="B31" s="8" t="s">
        <v>555</v>
      </c>
      <c r="C31" s="22">
        <v>5.11355E-9</v>
      </c>
      <c r="D31" s="8">
        <v>19584.347000000002</v>
      </c>
      <c r="E31" s="8">
        <v>1.3517536784580001E-3</v>
      </c>
    </row>
    <row r="32" spans="1:5" x14ac:dyDescent="0.4">
      <c r="A32" s="8" t="s">
        <v>1188</v>
      </c>
      <c r="B32" s="8" t="s">
        <v>555</v>
      </c>
      <c r="C32" s="22">
        <v>8.5010199999999992E-9</v>
      </c>
      <c r="D32" s="8">
        <v>67018.842000000004</v>
      </c>
      <c r="E32" s="8">
        <v>1.37773237178582E-3</v>
      </c>
    </row>
    <row r="33" spans="1:5" x14ac:dyDescent="0.4">
      <c r="A33" s="8" t="s">
        <v>1177</v>
      </c>
      <c r="B33" s="8" t="s">
        <v>555</v>
      </c>
      <c r="C33" s="22">
        <v>4.4949800000000001E-9</v>
      </c>
      <c r="D33" s="8">
        <v>467782.897</v>
      </c>
      <c r="E33" s="8">
        <v>1.64E-3</v>
      </c>
    </row>
    <row r="34" spans="1:5" x14ac:dyDescent="0.4">
      <c r="A34" s="8" t="s">
        <v>544</v>
      </c>
      <c r="B34" s="8" t="s">
        <v>555</v>
      </c>
      <c r="C34" s="22">
        <v>9.0232900000000006E-9</v>
      </c>
      <c r="D34" s="8">
        <v>102454.38800000001</v>
      </c>
      <c r="E34" s="8">
        <v>1.7179000000000001E-3</v>
      </c>
    </row>
    <row r="35" spans="1:5" x14ac:dyDescent="0.4">
      <c r="A35" s="8" t="s">
        <v>1198</v>
      </c>
      <c r="B35" s="8" t="s">
        <v>555</v>
      </c>
      <c r="C35" s="22">
        <v>1.43129E-8</v>
      </c>
      <c r="D35" s="8">
        <v>11389.612999999999</v>
      </c>
      <c r="E35" s="8">
        <v>1.763333E-3</v>
      </c>
    </row>
    <row r="36" spans="1:5" x14ac:dyDescent="0.4">
      <c r="A36" s="8" t="s">
        <v>1230</v>
      </c>
      <c r="B36" s="8" t="s">
        <v>555</v>
      </c>
      <c r="C36" s="22">
        <v>7.8235599999999998E-9</v>
      </c>
      <c r="D36" s="8">
        <v>13154.444</v>
      </c>
      <c r="E36" s="8">
        <v>1.9884534967696101E-3</v>
      </c>
    </row>
    <row r="37" spans="1:5" x14ac:dyDescent="0.4">
      <c r="A37" s="8" t="s">
        <v>1195</v>
      </c>
      <c r="B37" s="8" t="s">
        <v>555</v>
      </c>
      <c r="C37" s="22">
        <v>1.17713E-8</v>
      </c>
      <c r="D37" s="8">
        <v>35760.080000000002</v>
      </c>
      <c r="E37" s="8">
        <v>2.1273180949723199E-3</v>
      </c>
    </row>
    <row r="38" spans="1:5" x14ac:dyDescent="0.4">
      <c r="A38" s="8" t="s">
        <v>543</v>
      </c>
      <c r="B38" s="8" t="s">
        <v>555</v>
      </c>
      <c r="C38" s="22">
        <v>4.5276799999999998E-9</v>
      </c>
      <c r="D38" s="8">
        <v>511732.31699999998</v>
      </c>
      <c r="E38" s="8">
        <v>2.1590073361611498E-3</v>
      </c>
    </row>
    <row r="39" spans="1:5" x14ac:dyDescent="0.4">
      <c r="A39" s="8" t="s">
        <v>1194</v>
      </c>
      <c r="B39" s="8" t="s">
        <v>555</v>
      </c>
      <c r="C39" s="22">
        <v>1.10671E-8</v>
      </c>
      <c r="D39" s="8">
        <v>41421.788</v>
      </c>
      <c r="E39" s="8">
        <v>2.4492953113405599E-3</v>
      </c>
    </row>
    <row r="40" spans="1:5" x14ac:dyDescent="0.4">
      <c r="A40" s="8" t="s">
        <v>1182</v>
      </c>
      <c r="B40" s="8" t="s">
        <v>555</v>
      </c>
      <c r="C40" s="22">
        <v>5.7783399999999997E-9</v>
      </c>
      <c r="D40" s="8">
        <v>67526.600999999995</v>
      </c>
      <c r="E40" s="8">
        <v>2.6042666738900601E-3</v>
      </c>
    </row>
    <row r="41" spans="1:5" x14ac:dyDescent="0.4">
      <c r="A41" s="8" t="s">
        <v>553</v>
      </c>
      <c r="B41" s="8" t="s">
        <v>555</v>
      </c>
      <c r="C41" s="22">
        <v>8.4860100000000006E-9</v>
      </c>
      <c r="D41" s="8">
        <v>30577.081999999999</v>
      </c>
      <c r="E41" s="8">
        <v>2.7386497045001198E-3</v>
      </c>
    </row>
    <row r="42" spans="1:5" x14ac:dyDescent="0.4">
      <c r="A42" s="8" t="s">
        <v>548</v>
      </c>
      <c r="B42" s="8" t="s">
        <v>555</v>
      </c>
      <c r="C42" s="22">
        <v>8.8972199999999992E-9</v>
      </c>
      <c r="D42" s="8">
        <v>24767.996999999999</v>
      </c>
      <c r="E42" s="8">
        <v>2.8790285281246899E-3</v>
      </c>
    </row>
    <row r="43" spans="1:5" x14ac:dyDescent="0.4">
      <c r="A43" s="8" t="s">
        <v>554</v>
      </c>
      <c r="B43" s="8" t="s">
        <v>555</v>
      </c>
      <c r="C43" s="22">
        <v>9.0544299999999993E-9</v>
      </c>
      <c r="D43" s="8">
        <v>23734.379000000001</v>
      </c>
      <c r="E43" s="8">
        <v>2.9886513608581001E-3</v>
      </c>
    </row>
    <row r="44" spans="1:5" x14ac:dyDescent="0.4">
      <c r="A44" s="8" t="s">
        <v>1183</v>
      </c>
      <c r="B44" s="8" t="s">
        <v>555</v>
      </c>
      <c r="C44" s="22">
        <v>5.8379700000000003E-9</v>
      </c>
      <c r="D44" s="8">
        <v>53332.442999999999</v>
      </c>
      <c r="E44" s="8">
        <v>3.08855360632642E-3</v>
      </c>
    </row>
    <row r="45" spans="1:5" x14ac:dyDescent="0.4">
      <c r="A45" s="8" t="s">
        <v>549</v>
      </c>
      <c r="B45" s="8" t="s">
        <v>555</v>
      </c>
      <c r="C45" s="22">
        <v>5.87101E-9</v>
      </c>
      <c r="D45" s="8">
        <v>44467.082000000002</v>
      </c>
      <c r="E45" s="8">
        <v>3.3769084824164502E-3</v>
      </c>
    </row>
    <row r="46" spans="1:5" x14ac:dyDescent="0.4">
      <c r="A46" s="8" t="s">
        <v>1191</v>
      </c>
      <c r="B46" s="8" t="s">
        <v>555</v>
      </c>
      <c r="C46" s="22">
        <v>9.6301299999999993E-9</v>
      </c>
      <c r="D46" s="8">
        <v>216924.054</v>
      </c>
      <c r="E46" s="8">
        <v>3.5306344767396299E-3</v>
      </c>
    </row>
    <row r="47" spans="1:5" x14ac:dyDescent="0.4">
      <c r="A47" s="8" t="s">
        <v>545</v>
      </c>
      <c r="B47" s="8" t="s">
        <v>555</v>
      </c>
      <c r="C47" s="22">
        <v>3.8607500000000003E-9</v>
      </c>
      <c r="D47" s="8">
        <v>784815.48800000001</v>
      </c>
      <c r="E47" s="8">
        <v>3.74381816015271E-3</v>
      </c>
    </row>
    <row r="48" spans="1:5" x14ac:dyDescent="0.4">
      <c r="A48" s="8" t="s">
        <v>540</v>
      </c>
      <c r="B48" s="8" t="s">
        <v>555</v>
      </c>
      <c r="C48" s="22">
        <v>5.2751599999999998E-9</v>
      </c>
      <c r="D48" s="8">
        <v>75428.282999999996</v>
      </c>
      <c r="E48" s="8">
        <v>4.1555560000000004E-3</v>
      </c>
    </row>
    <row r="49" spans="1:5" x14ac:dyDescent="0.4">
      <c r="A49" s="8" t="s">
        <v>1178</v>
      </c>
      <c r="B49" s="8" t="s">
        <v>555</v>
      </c>
      <c r="C49" s="22">
        <v>4.65843E-9</v>
      </c>
      <c r="D49" s="8">
        <v>347419.20400000003</v>
      </c>
      <c r="E49" s="8">
        <v>4.2086301875087504E-3</v>
      </c>
    </row>
    <row r="50" spans="1:5" x14ac:dyDescent="0.4">
      <c r="A50" s="8" t="s">
        <v>546</v>
      </c>
      <c r="B50" s="8" t="s">
        <v>555</v>
      </c>
      <c r="C50" s="22">
        <v>5.24671E-9</v>
      </c>
      <c r="D50" s="8">
        <v>90697.54</v>
      </c>
      <c r="E50" s="8">
        <v>4.4082089999999997E-3</v>
      </c>
    </row>
    <row r="51" spans="1:5" x14ac:dyDescent="0.4">
      <c r="A51" s="8" t="s">
        <v>550</v>
      </c>
      <c r="B51" s="8" t="s">
        <v>555</v>
      </c>
      <c r="C51" s="22">
        <v>8.58873E-9</v>
      </c>
      <c r="D51" s="8">
        <v>189133.478</v>
      </c>
      <c r="E51" s="8">
        <v>9.4342500953643604E-3</v>
      </c>
    </row>
    <row r="52" spans="1:5" x14ac:dyDescent="0.4">
      <c r="A52" s="8" t="s">
        <v>533</v>
      </c>
      <c r="B52" s="8" t="s">
        <v>531</v>
      </c>
      <c r="C52" s="22">
        <v>5.86568E-9</v>
      </c>
      <c r="D52" s="8">
        <v>653901.36399999994</v>
      </c>
      <c r="E52" s="8">
        <v>2.1248297738901902E-3</v>
      </c>
    </row>
    <row r="53" spans="1:5" x14ac:dyDescent="0.4">
      <c r="A53" s="8" t="s">
        <v>532</v>
      </c>
      <c r="B53" s="8" t="s">
        <v>531</v>
      </c>
      <c r="C53" s="22">
        <v>5.0304200000000001E-9</v>
      </c>
      <c r="D53" s="8">
        <v>203853.07399999999</v>
      </c>
      <c r="E53" s="8">
        <v>4.2323875850490498E-3</v>
      </c>
    </row>
  </sheetData>
  <mergeCells count="1">
    <mergeCell ref="A1:E1"/>
  </mergeCells>
  <phoneticPr fontId="4" type="noConversion"/>
  <conditionalFormatting sqref="A3:A53">
    <cfRule type="duplicateValues" dxfId="1" priority="4"/>
    <cfRule type="duplicateValues" dxfId="0" priority="5"/>
  </conditionalFormatting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B0681-AB76-46D9-9234-D15190658CC8}">
  <dimension ref="A1:M219"/>
  <sheetViews>
    <sheetView workbookViewId="0">
      <selection activeCell="G34" sqref="G34"/>
    </sheetView>
  </sheetViews>
  <sheetFormatPr defaultRowHeight="13.9" x14ac:dyDescent="0.4"/>
  <cols>
    <col min="1" max="1" width="12.6640625" bestFit="1" customWidth="1"/>
    <col min="2" max="2" width="13.6640625" bestFit="1" customWidth="1"/>
    <col min="3" max="3" width="9" bestFit="1" customWidth="1"/>
    <col min="4" max="4" width="17" customWidth="1"/>
    <col min="5" max="5" width="18.46484375" customWidth="1"/>
    <col min="6" max="6" width="22.53125" customWidth="1"/>
    <col min="7" max="7" width="23.46484375" customWidth="1"/>
    <col min="8" max="8" width="12.1328125" customWidth="1"/>
    <col min="9" max="9" width="14.53125" customWidth="1"/>
    <col min="10" max="10" width="15.46484375" customWidth="1"/>
    <col min="11" max="11" width="48.33203125" customWidth="1"/>
    <col min="12" max="12" width="79.33203125" customWidth="1"/>
    <col min="13" max="13" width="13.46484375" customWidth="1"/>
  </cols>
  <sheetData>
    <row r="1" spans="1:13" ht="14.25" customHeight="1" x14ac:dyDescent="0.4">
      <c r="A1" s="32" t="s">
        <v>1258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7"/>
      <c r="M1" s="37"/>
    </row>
    <row r="2" spans="1:13" ht="13.5" customHeight="1" x14ac:dyDescent="0.4">
      <c r="A2" s="36" t="s">
        <v>1234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</row>
    <row r="3" spans="1:13" s="3" customFormat="1" x14ac:dyDescent="0.4">
      <c r="A3" s="8" t="s">
        <v>1143</v>
      </c>
      <c r="B3" s="8" t="s">
        <v>1142</v>
      </c>
      <c r="C3" s="8" t="s">
        <v>527</v>
      </c>
      <c r="D3" s="8" t="s">
        <v>1170</v>
      </c>
      <c r="E3" s="8" t="s">
        <v>1171</v>
      </c>
      <c r="F3" s="8" t="s">
        <v>1232</v>
      </c>
      <c r="G3" s="8" t="s">
        <v>1233</v>
      </c>
      <c r="H3" s="8" t="s">
        <v>710</v>
      </c>
      <c r="I3" s="8" t="s">
        <v>1140</v>
      </c>
      <c r="J3" s="8" t="s">
        <v>1144</v>
      </c>
      <c r="K3" s="8" t="s">
        <v>1145</v>
      </c>
      <c r="L3" s="8" t="s">
        <v>1148</v>
      </c>
    </row>
    <row r="4" spans="1:13" x14ac:dyDescent="0.4">
      <c r="A4" s="8" t="s">
        <v>713</v>
      </c>
      <c r="B4" s="8" t="s">
        <v>712</v>
      </c>
      <c r="C4" s="8">
        <v>11082977</v>
      </c>
      <c r="D4" s="8" t="s">
        <v>2</v>
      </c>
      <c r="E4" s="8" t="s">
        <v>1</v>
      </c>
      <c r="F4" s="8">
        <v>32</v>
      </c>
      <c r="G4" s="8">
        <v>5</v>
      </c>
      <c r="H4" s="8">
        <v>6.7567567499999995E-2</v>
      </c>
      <c r="I4" s="8" t="s">
        <v>1169</v>
      </c>
      <c r="J4" s="8" t="s">
        <v>714</v>
      </c>
      <c r="K4" s="8" t="s">
        <v>715</v>
      </c>
      <c r="L4" s="8" t="s">
        <v>711</v>
      </c>
    </row>
    <row r="5" spans="1:13" x14ac:dyDescent="0.4">
      <c r="A5" s="8" t="s">
        <v>137</v>
      </c>
      <c r="B5" s="8" t="s">
        <v>717</v>
      </c>
      <c r="C5" s="8">
        <v>6601100</v>
      </c>
      <c r="D5" s="8" t="s">
        <v>1</v>
      </c>
      <c r="E5" s="8" t="s">
        <v>6</v>
      </c>
      <c r="F5" s="8">
        <v>28</v>
      </c>
      <c r="G5" s="8">
        <v>5</v>
      </c>
      <c r="H5" s="8">
        <v>7.5757575999999993E-2</v>
      </c>
      <c r="I5" s="8" t="s">
        <v>1168</v>
      </c>
      <c r="J5" s="8" t="s">
        <v>718</v>
      </c>
      <c r="K5" s="8" t="s">
        <v>719</v>
      </c>
      <c r="L5" s="8" t="s">
        <v>716</v>
      </c>
    </row>
    <row r="6" spans="1:13" x14ac:dyDescent="0.4">
      <c r="A6" s="8" t="s">
        <v>180</v>
      </c>
      <c r="B6" s="8" t="s">
        <v>721</v>
      </c>
      <c r="C6" s="8">
        <v>19375258</v>
      </c>
      <c r="D6" s="8" t="s">
        <v>1</v>
      </c>
      <c r="E6" s="8" t="s">
        <v>8</v>
      </c>
      <c r="F6" s="8">
        <v>11</v>
      </c>
      <c r="G6" s="8">
        <v>12</v>
      </c>
      <c r="H6" s="8">
        <v>0.26086956500000003</v>
      </c>
      <c r="I6" s="8" t="s">
        <v>1169</v>
      </c>
      <c r="J6" s="8" t="s">
        <v>714</v>
      </c>
      <c r="K6" s="8" t="s">
        <v>722</v>
      </c>
      <c r="L6" s="8" t="s">
        <v>720</v>
      </c>
    </row>
    <row r="7" spans="1:13" x14ac:dyDescent="0.4">
      <c r="A7" s="8" t="s">
        <v>517</v>
      </c>
      <c r="B7" s="8" t="s">
        <v>712</v>
      </c>
      <c r="C7" s="8">
        <v>2334454</v>
      </c>
      <c r="D7" s="8" t="s">
        <v>2</v>
      </c>
      <c r="E7" s="8" t="s">
        <v>8</v>
      </c>
      <c r="F7" s="8">
        <v>35</v>
      </c>
      <c r="G7" s="8">
        <v>6</v>
      </c>
      <c r="H7" s="8">
        <v>7.3170731500000002E-2</v>
      </c>
      <c r="I7" s="8" t="s">
        <v>1168</v>
      </c>
      <c r="J7" s="8" t="s">
        <v>724</v>
      </c>
      <c r="K7" s="8" t="s">
        <v>725</v>
      </c>
      <c r="L7" s="8" t="s">
        <v>723</v>
      </c>
    </row>
    <row r="8" spans="1:13" x14ac:dyDescent="0.4">
      <c r="A8" s="8" t="s">
        <v>517</v>
      </c>
      <c r="B8" s="8" t="s">
        <v>727</v>
      </c>
      <c r="C8" s="8">
        <v>15098586</v>
      </c>
      <c r="D8" s="8" t="s">
        <v>1</v>
      </c>
      <c r="E8" s="8" t="s">
        <v>6</v>
      </c>
      <c r="F8" s="8">
        <v>30</v>
      </c>
      <c r="G8" s="8">
        <v>6</v>
      </c>
      <c r="H8" s="8">
        <v>8.3333333499999995E-2</v>
      </c>
      <c r="I8" s="8" t="s">
        <v>1169</v>
      </c>
      <c r="J8" s="8" t="s">
        <v>718</v>
      </c>
      <c r="K8" s="8" t="s">
        <v>728</v>
      </c>
      <c r="L8" s="8" t="s">
        <v>726</v>
      </c>
    </row>
    <row r="9" spans="1:13" x14ac:dyDescent="0.4">
      <c r="A9" s="8" t="s">
        <v>518</v>
      </c>
      <c r="B9" s="8" t="s">
        <v>730</v>
      </c>
      <c r="C9" s="8">
        <v>5541474</v>
      </c>
      <c r="D9" s="8" t="s">
        <v>2</v>
      </c>
      <c r="E9" s="8" t="s">
        <v>6</v>
      </c>
      <c r="F9" s="8">
        <v>17</v>
      </c>
      <c r="G9" s="8">
        <v>16</v>
      </c>
      <c r="H9" s="8">
        <v>0.2424242425</v>
      </c>
      <c r="I9" s="8" t="s">
        <v>1169</v>
      </c>
      <c r="J9" s="8" t="s">
        <v>718</v>
      </c>
      <c r="K9" s="8" t="s">
        <v>731</v>
      </c>
      <c r="L9" s="8" t="s">
        <v>729</v>
      </c>
    </row>
    <row r="10" spans="1:13" x14ac:dyDescent="0.4">
      <c r="A10" s="8" t="s">
        <v>518</v>
      </c>
      <c r="B10" s="8" t="s">
        <v>727</v>
      </c>
      <c r="C10" s="8">
        <v>17916672</v>
      </c>
      <c r="D10" s="8" t="s">
        <v>1</v>
      </c>
      <c r="E10" s="8" t="s">
        <v>6</v>
      </c>
      <c r="F10" s="8">
        <v>20</v>
      </c>
      <c r="G10" s="8">
        <v>12</v>
      </c>
      <c r="H10" s="8">
        <v>0.1875</v>
      </c>
      <c r="I10" s="8" t="s">
        <v>1168</v>
      </c>
      <c r="J10" s="8" t="s">
        <v>724</v>
      </c>
      <c r="K10" s="8" t="s">
        <v>733</v>
      </c>
      <c r="L10" s="8" t="s">
        <v>732</v>
      </c>
    </row>
    <row r="11" spans="1:13" x14ac:dyDescent="0.4">
      <c r="A11" s="8" t="s">
        <v>521</v>
      </c>
      <c r="B11" s="8" t="s">
        <v>717</v>
      </c>
      <c r="C11" s="8">
        <v>16765900</v>
      </c>
      <c r="D11" s="8" t="s">
        <v>1</v>
      </c>
      <c r="E11" s="8" t="s">
        <v>6</v>
      </c>
      <c r="F11" s="8">
        <v>28</v>
      </c>
      <c r="G11" s="8">
        <v>9</v>
      </c>
      <c r="H11" s="8">
        <v>0.1216216215</v>
      </c>
      <c r="I11" s="8" t="s">
        <v>1168</v>
      </c>
      <c r="J11" s="8" t="s">
        <v>718</v>
      </c>
      <c r="K11" s="8" t="s">
        <v>735</v>
      </c>
      <c r="L11" s="8" t="s">
        <v>734</v>
      </c>
    </row>
    <row r="12" spans="1:13" x14ac:dyDescent="0.4">
      <c r="A12" s="8" t="s">
        <v>521</v>
      </c>
      <c r="B12" s="8" t="s">
        <v>721</v>
      </c>
      <c r="C12" s="8">
        <v>23615989</v>
      </c>
      <c r="D12" s="8" t="s">
        <v>2</v>
      </c>
      <c r="E12" s="8" t="s">
        <v>1</v>
      </c>
      <c r="F12" s="8">
        <v>27</v>
      </c>
      <c r="G12" s="8">
        <v>20</v>
      </c>
      <c r="H12" s="8">
        <v>0.21276595749999999</v>
      </c>
      <c r="I12" s="8" t="s">
        <v>1169</v>
      </c>
      <c r="J12" s="8" t="s">
        <v>718</v>
      </c>
      <c r="K12" s="8" t="s">
        <v>737</v>
      </c>
      <c r="L12" s="8" t="s">
        <v>736</v>
      </c>
    </row>
    <row r="13" spans="1:13" x14ac:dyDescent="0.4">
      <c r="A13" s="8" t="s">
        <v>521</v>
      </c>
      <c r="B13" s="8" t="s">
        <v>739</v>
      </c>
      <c r="C13" s="8">
        <v>10766942</v>
      </c>
      <c r="D13" s="8" t="s">
        <v>8</v>
      </c>
      <c r="E13" s="8" t="s">
        <v>1</v>
      </c>
      <c r="F13" s="8">
        <v>32</v>
      </c>
      <c r="G13" s="8">
        <v>11</v>
      </c>
      <c r="H13" s="8">
        <v>0.12790697649999999</v>
      </c>
      <c r="I13" s="8" t="s">
        <v>1168</v>
      </c>
      <c r="J13" s="8" t="s">
        <v>724</v>
      </c>
      <c r="K13" s="8" t="s">
        <v>740</v>
      </c>
      <c r="L13" s="8" t="s">
        <v>738</v>
      </c>
    </row>
    <row r="14" spans="1:13" x14ac:dyDescent="0.4">
      <c r="A14" s="8" t="s">
        <v>521</v>
      </c>
      <c r="B14" s="8" t="s">
        <v>742</v>
      </c>
      <c r="C14" s="8">
        <v>10910262</v>
      </c>
      <c r="D14" s="8" t="s">
        <v>1</v>
      </c>
      <c r="E14" s="8" t="s">
        <v>6</v>
      </c>
      <c r="F14" s="8">
        <v>13</v>
      </c>
      <c r="G14" s="8">
        <v>34</v>
      </c>
      <c r="H14" s="8">
        <v>0.36170212750000003</v>
      </c>
      <c r="I14" s="8" t="s">
        <v>1169</v>
      </c>
      <c r="J14" s="8" t="s">
        <v>724</v>
      </c>
      <c r="K14" s="8" t="s">
        <v>743</v>
      </c>
      <c r="L14" s="8" t="s">
        <v>741</v>
      </c>
    </row>
    <row r="15" spans="1:13" x14ac:dyDescent="0.4">
      <c r="A15" s="8" t="s">
        <v>522</v>
      </c>
      <c r="B15" s="8" t="s">
        <v>727</v>
      </c>
      <c r="C15" s="8">
        <v>15004849</v>
      </c>
      <c r="D15" s="8" t="s">
        <v>1</v>
      </c>
      <c r="E15" s="8" t="s">
        <v>6</v>
      </c>
      <c r="F15" s="8">
        <v>25</v>
      </c>
      <c r="G15" s="8">
        <v>20</v>
      </c>
      <c r="H15" s="8">
        <v>0.222222222</v>
      </c>
      <c r="I15" s="8" t="s">
        <v>1169</v>
      </c>
      <c r="J15" s="8" t="s">
        <v>714</v>
      </c>
      <c r="K15" s="8" t="s">
        <v>745</v>
      </c>
      <c r="L15" s="8" t="s">
        <v>744</v>
      </c>
    </row>
    <row r="16" spans="1:13" x14ac:dyDescent="0.4">
      <c r="A16" s="8" t="s">
        <v>522</v>
      </c>
      <c r="B16" s="8" t="s">
        <v>747</v>
      </c>
      <c r="C16" s="8">
        <v>15854798</v>
      </c>
      <c r="D16" s="8" t="s">
        <v>1</v>
      </c>
      <c r="E16" s="8" t="s">
        <v>6</v>
      </c>
      <c r="F16" s="8">
        <v>11</v>
      </c>
      <c r="G16" s="8">
        <v>16</v>
      </c>
      <c r="H16" s="8">
        <v>0.2962962965</v>
      </c>
      <c r="I16" s="8" t="s">
        <v>1169</v>
      </c>
      <c r="J16" s="8" t="s">
        <v>724</v>
      </c>
      <c r="K16" s="8" t="s">
        <v>748</v>
      </c>
      <c r="L16" s="8" t="s">
        <v>746</v>
      </c>
    </row>
    <row r="17" spans="1:12" x14ac:dyDescent="0.4">
      <c r="A17" s="8" t="s">
        <v>522</v>
      </c>
      <c r="B17" s="8" t="s">
        <v>750</v>
      </c>
      <c r="C17" s="8">
        <v>23408024</v>
      </c>
      <c r="D17" s="8" t="s">
        <v>2</v>
      </c>
      <c r="E17" s="8" t="s">
        <v>8</v>
      </c>
      <c r="F17" s="8">
        <v>39</v>
      </c>
      <c r="G17" s="8">
        <v>6</v>
      </c>
      <c r="H17" s="8">
        <v>6.6666666499999999E-2</v>
      </c>
      <c r="I17" s="8" t="s">
        <v>1168</v>
      </c>
      <c r="J17" s="8" t="s">
        <v>718</v>
      </c>
      <c r="K17" s="8" t="s">
        <v>751</v>
      </c>
      <c r="L17" s="8" t="s">
        <v>749</v>
      </c>
    </row>
    <row r="18" spans="1:12" x14ac:dyDescent="0.4">
      <c r="A18" s="8" t="s">
        <v>522</v>
      </c>
      <c r="B18" s="8" t="s">
        <v>739</v>
      </c>
      <c r="C18" s="8">
        <v>15511570</v>
      </c>
      <c r="D18" s="8" t="s">
        <v>1</v>
      </c>
      <c r="E18" s="8" t="s">
        <v>8</v>
      </c>
      <c r="F18" s="8">
        <v>26</v>
      </c>
      <c r="G18" s="8">
        <v>26</v>
      </c>
      <c r="H18" s="8">
        <v>0.25</v>
      </c>
      <c r="I18" s="8" t="s">
        <v>1169</v>
      </c>
      <c r="J18" s="8" t="s">
        <v>753</v>
      </c>
      <c r="K18" s="8" t="s">
        <v>754</v>
      </c>
      <c r="L18" s="8" t="s">
        <v>752</v>
      </c>
    </row>
    <row r="19" spans="1:12" x14ac:dyDescent="0.4">
      <c r="A19" s="8" t="s">
        <v>185</v>
      </c>
      <c r="B19" s="8" t="s">
        <v>756</v>
      </c>
      <c r="C19" s="8">
        <v>5212938</v>
      </c>
      <c r="D19" s="8" t="s">
        <v>8</v>
      </c>
      <c r="E19" s="8" t="s">
        <v>2</v>
      </c>
      <c r="F19" s="8">
        <v>12</v>
      </c>
      <c r="G19" s="8">
        <v>24</v>
      </c>
      <c r="H19" s="8">
        <v>0.3333333335</v>
      </c>
      <c r="I19" s="8" t="s">
        <v>1168</v>
      </c>
      <c r="J19" s="8" t="s">
        <v>718</v>
      </c>
      <c r="K19" s="8" t="s">
        <v>757</v>
      </c>
      <c r="L19" s="8" t="s">
        <v>755</v>
      </c>
    </row>
    <row r="20" spans="1:12" x14ac:dyDescent="0.4">
      <c r="A20" s="8" t="s">
        <v>185</v>
      </c>
      <c r="B20" s="8" t="s">
        <v>756</v>
      </c>
      <c r="C20" s="8">
        <v>10063097</v>
      </c>
      <c r="D20" s="8" t="s">
        <v>2</v>
      </c>
      <c r="E20" s="8" t="s">
        <v>1</v>
      </c>
      <c r="F20" s="8">
        <v>30</v>
      </c>
      <c r="G20" s="8">
        <v>5</v>
      </c>
      <c r="H20" s="8">
        <v>7.1428571499999996E-2</v>
      </c>
      <c r="I20" s="8" t="s">
        <v>1168</v>
      </c>
      <c r="J20" s="8" t="s">
        <v>718</v>
      </c>
      <c r="K20" s="8" t="s">
        <v>759</v>
      </c>
      <c r="L20" s="8" t="s">
        <v>758</v>
      </c>
    </row>
    <row r="21" spans="1:12" x14ac:dyDescent="0.4">
      <c r="A21" s="8" t="s">
        <v>202</v>
      </c>
      <c r="B21" s="8" t="s">
        <v>742</v>
      </c>
      <c r="C21" s="8">
        <v>3623469</v>
      </c>
      <c r="D21" s="8" t="s">
        <v>1</v>
      </c>
      <c r="E21" s="8" t="s">
        <v>2</v>
      </c>
      <c r="F21" s="8">
        <v>29</v>
      </c>
      <c r="G21" s="8">
        <v>7</v>
      </c>
      <c r="H21" s="8">
        <v>9.7222221999999997E-2</v>
      </c>
      <c r="I21" s="8" t="s">
        <v>1169</v>
      </c>
      <c r="J21" s="8" t="s">
        <v>718</v>
      </c>
      <c r="K21" s="8" t="s">
        <v>761</v>
      </c>
      <c r="L21" s="8" t="s">
        <v>760</v>
      </c>
    </row>
    <row r="22" spans="1:12" x14ac:dyDescent="0.4">
      <c r="A22" s="8" t="s">
        <v>763</v>
      </c>
      <c r="B22" s="8" t="s">
        <v>717</v>
      </c>
      <c r="C22" s="8">
        <v>20038035</v>
      </c>
      <c r="D22" s="8" t="s">
        <v>1</v>
      </c>
      <c r="E22" s="8" t="s">
        <v>8</v>
      </c>
      <c r="F22" s="8">
        <v>10</v>
      </c>
      <c r="G22" s="8">
        <v>9</v>
      </c>
      <c r="H22" s="8">
        <v>0.23684210550000001</v>
      </c>
      <c r="I22" s="8" t="s">
        <v>1169</v>
      </c>
      <c r="J22" s="8" t="s">
        <v>718</v>
      </c>
      <c r="K22" s="8" t="s">
        <v>764</v>
      </c>
      <c r="L22" s="8" t="s">
        <v>762</v>
      </c>
    </row>
    <row r="23" spans="1:12" x14ac:dyDescent="0.4">
      <c r="A23" s="8" t="s">
        <v>207</v>
      </c>
      <c r="B23" s="8" t="s">
        <v>750</v>
      </c>
      <c r="C23" s="8">
        <v>2970298</v>
      </c>
      <c r="D23" s="8" t="s">
        <v>6</v>
      </c>
      <c r="E23" s="8" t="s">
        <v>2</v>
      </c>
      <c r="F23" s="8">
        <v>25</v>
      </c>
      <c r="G23" s="8">
        <v>6</v>
      </c>
      <c r="H23" s="8">
        <v>9.6774193499999994E-2</v>
      </c>
      <c r="I23" s="8" t="s">
        <v>1169</v>
      </c>
      <c r="J23" s="8" t="s">
        <v>724</v>
      </c>
      <c r="K23" s="8" t="s">
        <v>766</v>
      </c>
      <c r="L23" s="8" t="s">
        <v>765</v>
      </c>
    </row>
    <row r="24" spans="1:12" x14ac:dyDescent="0.4">
      <c r="A24" s="8" t="s">
        <v>207</v>
      </c>
      <c r="B24" s="8" t="s">
        <v>727</v>
      </c>
      <c r="C24" s="8">
        <v>18103547</v>
      </c>
      <c r="D24" s="8" t="s">
        <v>6</v>
      </c>
      <c r="E24" s="8" t="s">
        <v>1</v>
      </c>
      <c r="F24" s="8">
        <v>13</v>
      </c>
      <c r="G24" s="8">
        <v>9</v>
      </c>
      <c r="H24" s="8">
        <v>0.2045454545</v>
      </c>
      <c r="I24" s="8" t="s">
        <v>1169</v>
      </c>
      <c r="J24" s="8" t="s">
        <v>714</v>
      </c>
      <c r="K24" s="8" t="s">
        <v>768</v>
      </c>
      <c r="L24" s="8" t="s">
        <v>767</v>
      </c>
    </row>
    <row r="25" spans="1:12" x14ac:dyDescent="0.4">
      <c r="A25" s="8" t="s">
        <v>207</v>
      </c>
      <c r="B25" s="8" t="s">
        <v>739</v>
      </c>
      <c r="C25" s="8">
        <v>8466780</v>
      </c>
      <c r="D25" s="8" t="s">
        <v>1</v>
      </c>
      <c r="E25" s="8" t="s">
        <v>6</v>
      </c>
      <c r="F25" s="8">
        <v>6</v>
      </c>
      <c r="G25" s="8">
        <v>15</v>
      </c>
      <c r="H25" s="8">
        <v>0.35714285699999998</v>
      </c>
      <c r="I25" s="8" t="s">
        <v>1169</v>
      </c>
      <c r="J25" s="8" t="s">
        <v>718</v>
      </c>
      <c r="K25" s="8" t="s">
        <v>770</v>
      </c>
      <c r="L25" s="8" t="s">
        <v>769</v>
      </c>
    </row>
    <row r="26" spans="1:12" x14ac:dyDescent="0.4">
      <c r="A26" s="8" t="s">
        <v>211</v>
      </c>
      <c r="B26" s="8" t="s">
        <v>750</v>
      </c>
      <c r="C26" s="8">
        <v>28601887</v>
      </c>
      <c r="D26" s="8" t="s">
        <v>1</v>
      </c>
      <c r="E26" s="8" t="s">
        <v>8</v>
      </c>
      <c r="F26" s="8">
        <v>27</v>
      </c>
      <c r="G26" s="8">
        <v>11</v>
      </c>
      <c r="H26" s="8">
        <v>0.144736842</v>
      </c>
      <c r="I26" s="8" t="s">
        <v>1169</v>
      </c>
      <c r="J26" s="8" t="s">
        <v>714</v>
      </c>
      <c r="K26" s="8" t="s">
        <v>772</v>
      </c>
      <c r="L26" s="8" t="s">
        <v>771</v>
      </c>
    </row>
    <row r="27" spans="1:12" x14ac:dyDescent="0.4">
      <c r="A27" s="8" t="s">
        <v>211</v>
      </c>
      <c r="B27" s="8" t="s">
        <v>721</v>
      </c>
      <c r="C27" s="8">
        <v>9806752</v>
      </c>
      <c r="D27" s="8" t="s">
        <v>2</v>
      </c>
      <c r="E27" s="8" t="s">
        <v>6</v>
      </c>
      <c r="F27" s="8">
        <v>29</v>
      </c>
      <c r="G27" s="8">
        <v>11</v>
      </c>
      <c r="H27" s="8">
        <v>0.13750000000000001</v>
      </c>
      <c r="I27" s="8" t="s">
        <v>1169</v>
      </c>
      <c r="J27" s="8" t="s">
        <v>724</v>
      </c>
      <c r="K27" s="8" t="s">
        <v>774</v>
      </c>
      <c r="L27" s="8" t="s">
        <v>773</v>
      </c>
    </row>
    <row r="28" spans="1:12" x14ac:dyDescent="0.4">
      <c r="A28" s="8" t="s">
        <v>211</v>
      </c>
      <c r="B28" s="8" t="s">
        <v>712</v>
      </c>
      <c r="C28" s="8">
        <v>18110450</v>
      </c>
      <c r="D28" s="8" t="s">
        <v>1</v>
      </c>
      <c r="E28" s="8" t="s">
        <v>8</v>
      </c>
      <c r="F28" s="8">
        <v>30</v>
      </c>
      <c r="G28" s="8">
        <v>10</v>
      </c>
      <c r="H28" s="8">
        <v>0.125</v>
      </c>
      <c r="I28" s="8" t="s">
        <v>1169</v>
      </c>
      <c r="J28" s="8" t="s">
        <v>718</v>
      </c>
      <c r="K28" s="8" t="s">
        <v>776</v>
      </c>
      <c r="L28" s="8" t="s">
        <v>775</v>
      </c>
    </row>
    <row r="29" spans="1:12" x14ac:dyDescent="0.4">
      <c r="A29" s="8" t="s">
        <v>216</v>
      </c>
      <c r="B29" s="8" t="s">
        <v>778</v>
      </c>
      <c r="C29" s="8">
        <v>2750868</v>
      </c>
      <c r="D29" s="8" t="s">
        <v>1</v>
      </c>
      <c r="E29" s="8" t="s">
        <v>8</v>
      </c>
      <c r="F29" s="8">
        <v>20</v>
      </c>
      <c r="G29" s="8">
        <v>16</v>
      </c>
      <c r="H29" s="8">
        <v>0.222222222</v>
      </c>
      <c r="I29" s="8" t="s">
        <v>1169</v>
      </c>
      <c r="J29" s="8" t="s">
        <v>718</v>
      </c>
      <c r="K29" s="8" t="s">
        <v>779</v>
      </c>
      <c r="L29" s="8" t="s">
        <v>777</v>
      </c>
    </row>
    <row r="30" spans="1:12" x14ac:dyDescent="0.4">
      <c r="A30" s="8" t="s">
        <v>220</v>
      </c>
      <c r="B30" s="8" t="s">
        <v>756</v>
      </c>
      <c r="C30" s="8">
        <v>6223580</v>
      </c>
      <c r="D30" s="8" t="s">
        <v>2</v>
      </c>
      <c r="E30" s="8" t="s">
        <v>8</v>
      </c>
      <c r="F30" s="8">
        <v>14</v>
      </c>
      <c r="G30" s="8">
        <v>22</v>
      </c>
      <c r="H30" s="8">
        <v>0.30555555550000002</v>
      </c>
      <c r="I30" s="8" t="s">
        <v>1169</v>
      </c>
      <c r="J30" s="8" t="s">
        <v>718</v>
      </c>
      <c r="K30" s="8" t="s">
        <v>781</v>
      </c>
      <c r="L30" s="8" t="s">
        <v>780</v>
      </c>
    </row>
    <row r="31" spans="1:12" x14ac:dyDescent="0.4">
      <c r="A31" s="8" t="s">
        <v>142</v>
      </c>
      <c r="B31" s="8" t="s">
        <v>756</v>
      </c>
      <c r="C31" s="8">
        <v>9899678</v>
      </c>
      <c r="D31" s="8" t="s">
        <v>1</v>
      </c>
      <c r="E31" s="8" t="s">
        <v>6</v>
      </c>
      <c r="F31" s="8">
        <v>21</v>
      </c>
      <c r="G31" s="8">
        <v>9</v>
      </c>
      <c r="H31" s="8">
        <v>0.15</v>
      </c>
      <c r="I31" s="8" t="s">
        <v>1169</v>
      </c>
      <c r="J31" s="8" t="s">
        <v>718</v>
      </c>
      <c r="K31" s="8" t="s">
        <v>783</v>
      </c>
      <c r="L31" s="8" t="s">
        <v>782</v>
      </c>
    </row>
    <row r="32" spans="1:12" x14ac:dyDescent="0.4">
      <c r="A32" s="8" t="s">
        <v>224</v>
      </c>
      <c r="B32" s="8" t="s">
        <v>721</v>
      </c>
      <c r="C32" s="8">
        <v>13470562</v>
      </c>
      <c r="D32" s="8" t="s">
        <v>2</v>
      </c>
      <c r="E32" s="8" t="s">
        <v>6</v>
      </c>
      <c r="F32" s="8">
        <v>9</v>
      </c>
      <c r="G32" s="8">
        <v>5</v>
      </c>
      <c r="H32" s="8">
        <v>0.17857142849999999</v>
      </c>
      <c r="I32" s="8" t="s">
        <v>1169</v>
      </c>
      <c r="J32" s="8" t="s">
        <v>718</v>
      </c>
      <c r="K32" s="8" t="s">
        <v>785</v>
      </c>
      <c r="L32" s="8" t="s">
        <v>784</v>
      </c>
    </row>
    <row r="33" spans="1:12" x14ac:dyDescent="0.4">
      <c r="A33" s="8" t="s">
        <v>224</v>
      </c>
      <c r="B33" s="8" t="s">
        <v>727</v>
      </c>
      <c r="C33" s="8">
        <v>14806189</v>
      </c>
      <c r="D33" s="8" t="s">
        <v>8</v>
      </c>
      <c r="E33" s="8" t="s">
        <v>6</v>
      </c>
      <c r="F33" s="8">
        <v>17</v>
      </c>
      <c r="G33" s="8">
        <v>5</v>
      </c>
      <c r="H33" s="8">
        <v>0.1136363635</v>
      </c>
      <c r="I33" s="8" t="s">
        <v>1169</v>
      </c>
      <c r="J33" s="8" t="s">
        <v>724</v>
      </c>
      <c r="K33" s="8" t="s">
        <v>787</v>
      </c>
      <c r="L33" s="8" t="s">
        <v>786</v>
      </c>
    </row>
    <row r="34" spans="1:12" x14ac:dyDescent="0.4">
      <c r="A34" s="8" t="s">
        <v>224</v>
      </c>
      <c r="B34" s="8" t="s">
        <v>727</v>
      </c>
      <c r="C34" s="8">
        <v>19964288</v>
      </c>
      <c r="D34" s="8" t="s">
        <v>1</v>
      </c>
      <c r="E34" s="8" t="s">
        <v>6</v>
      </c>
      <c r="F34" s="8">
        <v>10</v>
      </c>
      <c r="G34" s="8">
        <v>12</v>
      </c>
      <c r="H34" s="8">
        <v>0.27272727250000001</v>
      </c>
      <c r="I34" s="8" t="s">
        <v>1169</v>
      </c>
      <c r="J34" s="8" t="s">
        <v>724</v>
      </c>
      <c r="K34" s="8" t="s">
        <v>789</v>
      </c>
      <c r="L34" s="8" t="s">
        <v>788</v>
      </c>
    </row>
    <row r="35" spans="1:12" x14ac:dyDescent="0.4">
      <c r="A35" s="8" t="s">
        <v>234</v>
      </c>
      <c r="B35" s="8" t="s">
        <v>791</v>
      </c>
      <c r="C35" s="8">
        <v>7871939</v>
      </c>
      <c r="D35" s="8" t="s">
        <v>2</v>
      </c>
      <c r="E35" s="8" t="s">
        <v>8</v>
      </c>
      <c r="F35" s="8">
        <v>8</v>
      </c>
      <c r="G35" s="8">
        <v>9</v>
      </c>
      <c r="H35" s="8">
        <v>0.26470588249999999</v>
      </c>
      <c r="I35" s="8" t="s">
        <v>1169</v>
      </c>
      <c r="J35" s="8" t="s">
        <v>753</v>
      </c>
      <c r="K35" s="8" t="s">
        <v>792</v>
      </c>
      <c r="L35" s="8" t="s">
        <v>790</v>
      </c>
    </row>
    <row r="36" spans="1:12" x14ac:dyDescent="0.4">
      <c r="A36" s="8" t="s">
        <v>234</v>
      </c>
      <c r="B36" s="8" t="s">
        <v>739</v>
      </c>
      <c r="C36" s="8">
        <v>4089682</v>
      </c>
      <c r="D36" s="8" t="s">
        <v>8</v>
      </c>
      <c r="E36" s="8" t="s">
        <v>1</v>
      </c>
      <c r="F36" s="8">
        <v>27</v>
      </c>
      <c r="G36" s="8">
        <v>6</v>
      </c>
      <c r="H36" s="8">
        <v>9.0909090999999997E-2</v>
      </c>
      <c r="I36" s="8" t="s">
        <v>1169</v>
      </c>
      <c r="J36" s="8" t="s">
        <v>718</v>
      </c>
      <c r="K36" s="8" t="s">
        <v>794</v>
      </c>
      <c r="L36" s="8" t="s">
        <v>793</v>
      </c>
    </row>
    <row r="37" spans="1:12" x14ac:dyDescent="0.4">
      <c r="A37" s="8" t="s">
        <v>253</v>
      </c>
      <c r="B37" s="8" t="s">
        <v>721</v>
      </c>
      <c r="C37" s="8">
        <v>11369789</v>
      </c>
      <c r="D37" s="8" t="s">
        <v>2</v>
      </c>
      <c r="E37" s="8" t="s">
        <v>1</v>
      </c>
      <c r="F37" s="8">
        <v>19</v>
      </c>
      <c r="G37" s="8">
        <v>11</v>
      </c>
      <c r="H37" s="8">
        <v>0.1833333335</v>
      </c>
      <c r="I37" s="8" t="s">
        <v>1169</v>
      </c>
      <c r="J37" s="8" t="s">
        <v>718</v>
      </c>
      <c r="K37" s="8" t="s">
        <v>796</v>
      </c>
      <c r="L37" s="8" t="s">
        <v>795</v>
      </c>
    </row>
    <row r="38" spans="1:12" x14ac:dyDescent="0.4">
      <c r="A38" s="8" t="s">
        <v>258</v>
      </c>
      <c r="B38" s="8" t="s">
        <v>798</v>
      </c>
      <c r="C38" s="8">
        <v>9114002</v>
      </c>
      <c r="D38" s="8" t="s">
        <v>2</v>
      </c>
      <c r="E38" s="8" t="s">
        <v>8</v>
      </c>
      <c r="F38" s="8">
        <v>17</v>
      </c>
      <c r="G38" s="8">
        <v>22</v>
      </c>
      <c r="H38" s="8">
        <v>0.28205128200000001</v>
      </c>
      <c r="I38" s="8" t="s">
        <v>1169</v>
      </c>
      <c r="J38" s="8" t="s">
        <v>714</v>
      </c>
      <c r="K38" s="8" t="s">
        <v>799</v>
      </c>
      <c r="L38" s="8" t="s">
        <v>797</v>
      </c>
    </row>
    <row r="39" spans="1:12" x14ac:dyDescent="0.4">
      <c r="A39" s="8" t="s">
        <v>147</v>
      </c>
      <c r="B39" s="8" t="s">
        <v>801</v>
      </c>
      <c r="C39" s="8">
        <v>16117354</v>
      </c>
      <c r="D39" s="8" t="s">
        <v>2</v>
      </c>
      <c r="E39" s="8" t="s">
        <v>6</v>
      </c>
      <c r="F39" s="8">
        <v>19</v>
      </c>
      <c r="G39" s="8">
        <v>6</v>
      </c>
      <c r="H39" s="8">
        <v>0.12</v>
      </c>
      <c r="I39" s="8" t="s">
        <v>1169</v>
      </c>
      <c r="J39" s="8" t="s">
        <v>718</v>
      </c>
      <c r="K39" s="8" t="s">
        <v>802</v>
      </c>
      <c r="L39" s="8" t="s">
        <v>800</v>
      </c>
    </row>
    <row r="40" spans="1:12" x14ac:dyDescent="0.4">
      <c r="A40" s="8" t="s">
        <v>272</v>
      </c>
      <c r="B40" s="8" t="s">
        <v>730</v>
      </c>
      <c r="C40" s="8">
        <v>6094364</v>
      </c>
      <c r="D40" s="8" t="s">
        <v>2</v>
      </c>
      <c r="E40" s="8" t="s">
        <v>8</v>
      </c>
      <c r="F40" s="8">
        <v>28</v>
      </c>
      <c r="G40" s="8">
        <v>6</v>
      </c>
      <c r="H40" s="8">
        <v>8.8235294000000006E-2</v>
      </c>
      <c r="I40" s="8" t="s">
        <v>1169</v>
      </c>
      <c r="J40" s="8" t="s">
        <v>718</v>
      </c>
      <c r="K40" s="8" t="s">
        <v>804</v>
      </c>
      <c r="L40" s="8" t="s">
        <v>803</v>
      </c>
    </row>
    <row r="41" spans="1:12" x14ac:dyDescent="0.4">
      <c r="A41" s="8" t="s">
        <v>272</v>
      </c>
      <c r="B41" s="8" t="s">
        <v>750</v>
      </c>
      <c r="C41" s="8">
        <v>27063629</v>
      </c>
      <c r="D41" s="8" t="s">
        <v>6</v>
      </c>
      <c r="E41" s="8" t="s">
        <v>2</v>
      </c>
      <c r="F41" s="8">
        <v>26</v>
      </c>
      <c r="G41" s="8">
        <v>5</v>
      </c>
      <c r="H41" s="8">
        <v>8.0645161500000007E-2</v>
      </c>
      <c r="I41" s="8" t="s">
        <v>1169</v>
      </c>
      <c r="J41" s="8" t="s">
        <v>718</v>
      </c>
      <c r="K41" s="8" t="s">
        <v>806</v>
      </c>
      <c r="L41" s="8" t="s">
        <v>805</v>
      </c>
    </row>
    <row r="42" spans="1:12" x14ac:dyDescent="0.4">
      <c r="A42" s="8" t="s">
        <v>277</v>
      </c>
      <c r="B42" s="8" t="s">
        <v>717</v>
      </c>
      <c r="C42" s="8">
        <v>13439280</v>
      </c>
      <c r="D42" s="8" t="s">
        <v>1</v>
      </c>
      <c r="E42" s="8" t="s">
        <v>2</v>
      </c>
      <c r="F42" s="8">
        <v>11</v>
      </c>
      <c r="G42" s="8">
        <v>8</v>
      </c>
      <c r="H42" s="8">
        <v>0.21052631599999999</v>
      </c>
      <c r="I42" s="8" t="s">
        <v>1168</v>
      </c>
      <c r="J42" s="8" t="s">
        <v>718</v>
      </c>
      <c r="K42" s="8" t="s">
        <v>808</v>
      </c>
      <c r="L42" s="8" t="s">
        <v>807</v>
      </c>
    </row>
    <row r="43" spans="1:12" x14ac:dyDescent="0.4">
      <c r="A43" s="8" t="s">
        <v>277</v>
      </c>
      <c r="B43" s="8" t="s">
        <v>756</v>
      </c>
      <c r="C43" s="8">
        <v>16219908</v>
      </c>
      <c r="D43" s="8" t="s">
        <v>2</v>
      </c>
      <c r="E43" s="8" t="s">
        <v>8</v>
      </c>
      <c r="F43" s="8">
        <v>29</v>
      </c>
      <c r="G43" s="8">
        <v>14</v>
      </c>
      <c r="H43" s="8">
        <v>0.1627906975</v>
      </c>
      <c r="I43" s="8" t="s">
        <v>1169</v>
      </c>
      <c r="J43" s="8" t="s">
        <v>724</v>
      </c>
      <c r="K43" s="8" t="s">
        <v>810</v>
      </c>
      <c r="L43" s="8" t="s">
        <v>809</v>
      </c>
    </row>
    <row r="44" spans="1:12" x14ac:dyDescent="0.4">
      <c r="A44" s="8" t="s">
        <v>277</v>
      </c>
      <c r="B44" s="8" t="s">
        <v>812</v>
      </c>
      <c r="C44" s="8">
        <v>7220708</v>
      </c>
      <c r="D44" s="8" t="s">
        <v>2</v>
      </c>
      <c r="E44" s="8" t="s">
        <v>6</v>
      </c>
      <c r="F44" s="8">
        <v>15</v>
      </c>
      <c r="G44" s="8">
        <v>8</v>
      </c>
      <c r="H44" s="8">
        <v>0.1739130435</v>
      </c>
      <c r="I44" s="8" t="s">
        <v>1168</v>
      </c>
      <c r="J44" s="8" t="s">
        <v>813</v>
      </c>
      <c r="K44" s="8" t="s">
        <v>814</v>
      </c>
      <c r="L44" s="8" t="s">
        <v>811</v>
      </c>
    </row>
    <row r="45" spans="1:12" x14ac:dyDescent="0.4">
      <c r="A45" s="8" t="s">
        <v>282</v>
      </c>
      <c r="B45" s="8" t="s">
        <v>721</v>
      </c>
      <c r="C45" s="8">
        <v>26465969</v>
      </c>
      <c r="D45" s="8" t="s">
        <v>2</v>
      </c>
      <c r="E45" s="8" t="s">
        <v>8</v>
      </c>
      <c r="F45" s="8">
        <v>15</v>
      </c>
      <c r="G45" s="8">
        <v>17</v>
      </c>
      <c r="H45" s="8">
        <v>0.265625</v>
      </c>
      <c r="I45" s="8" t="s">
        <v>1169</v>
      </c>
      <c r="J45" s="8" t="s">
        <v>724</v>
      </c>
      <c r="K45" s="8" t="s">
        <v>816</v>
      </c>
      <c r="L45" s="8" t="s">
        <v>815</v>
      </c>
    </row>
    <row r="46" spans="1:12" x14ac:dyDescent="0.4">
      <c r="A46" s="8" t="s">
        <v>282</v>
      </c>
      <c r="B46" s="8" t="s">
        <v>798</v>
      </c>
      <c r="C46" s="8">
        <v>7062606</v>
      </c>
      <c r="D46" s="8" t="s">
        <v>1</v>
      </c>
      <c r="E46" s="8" t="s">
        <v>2</v>
      </c>
      <c r="F46" s="8">
        <v>22</v>
      </c>
      <c r="G46" s="8">
        <v>6</v>
      </c>
      <c r="H46" s="8">
        <v>0.10714285699999999</v>
      </c>
      <c r="I46" s="8" t="s">
        <v>1169</v>
      </c>
      <c r="J46" s="8" t="s">
        <v>718</v>
      </c>
      <c r="K46" s="8" t="s">
        <v>818</v>
      </c>
      <c r="L46" s="8" t="s">
        <v>817</v>
      </c>
    </row>
    <row r="47" spans="1:12" x14ac:dyDescent="0.4">
      <c r="A47" s="8" t="s">
        <v>287</v>
      </c>
      <c r="B47" s="8" t="s">
        <v>721</v>
      </c>
      <c r="C47" s="8">
        <v>14177382</v>
      </c>
      <c r="D47" s="8" t="s">
        <v>1</v>
      </c>
      <c r="E47" s="8" t="s">
        <v>8</v>
      </c>
      <c r="F47" s="8">
        <v>23</v>
      </c>
      <c r="G47" s="8">
        <v>16</v>
      </c>
      <c r="H47" s="8">
        <v>0.20512820500000001</v>
      </c>
      <c r="I47" s="8" t="s">
        <v>1169</v>
      </c>
      <c r="J47" s="8" t="s">
        <v>718</v>
      </c>
      <c r="K47" s="8" t="s">
        <v>820</v>
      </c>
      <c r="L47" s="8" t="s">
        <v>819</v>
      </c>
    </row>
    <row r="48" spans="1:12" x14ac:dyDescent="0.4">
      <c r="A48" s="8" t="s">
        <v>287</v>
      </c>
      <c r="B48" s="8" t="s">
        <v>822</v>
      </c>
      <c r="C48" s="8">
        <v>21888406</v>
      </c>
      <c r="D48" s="8" t="s">
        <v>1</v>
      </c>
      <c r="E48" s="8" t="s">
        <v>8</v>
      </c>
      <c r="F48" s="8">
        <v>23</v>
      </c>
      <c r="G48" s="8">
        <v>10</v>
      </c>
      <c r="H48" s="8">
        <v>0.1515151515</v>
      </c>
      <c r="I48" s="8" t="s">
        <v>1169</v>
      </c>
      <c r="J48" s="8" t="s">
        <v>718</v>
      </c>
      <c r="K48" s="8" t="s">
        <v>823</v>
      </c>
      <c r="L48" s="8" t="s">
        <v>821</v>
      </c>
    </row>
    <row r="49" spans="1:12" x14ac:dyDescent="0.4">
      <c r="A49" s="8" t="s">
        <v>287</v>
      </c>
      <c r="B49" s="8" t="s">
        <v>756</v>
      </c>
      <c r="C49" s="8">
        <v>9421243</v>
      </c>
      <c r="D49" s="8" t="s">
        <v>1</v>
      </c>
      <c r="E49" s="8" t="s">
        <v>8</v>
      </c>
      <c r="F49" s="8">
        <v>24</v>
      </c>
      <c r="G49" s="8">
        <v>8</v>
      </c>
      <c r="H49" s="8">
        <v>0.125</v>
      </c>
      <c r="I49" s="8" t="s">
        <v>1169</v>
      </c>
      <c r="J49" s="8" t="s">
        <v>718</v>
      </c>
      <c r="K49" s="8" t="s">
        <v>825</v>
      </c>
      <c r="L49" s="8" t="s">
        <v>824</v>
      </c>
    </row>
    <row r="50" spans="1:12" x14ac:dyDescent="0.4">
      <c r="A50" s="8" t="s">
        <v>453</v>
      </c>
      <c r="B50" s="8" t="s">
        <v>721</v>
      </c>
      <c r="C50" s="8">
        <v>20441668</v>
      </c>
      <c r="D50" s="8" t="s">
        <v>2</v>
      </c>
      <c r="E50" s="8" t="s">
        <v>8</v>
      </c>
      <c r="F50" s="8">
        <v>23</v>
      </c>
      <c r="G50" s="8">
        <v>9</v>
      </c>
      <c r="H50" s="8">
        <v>0.140625</v>
      </c>
      <c r="I50" s="8" t="s">
        <v>1168</v>
      </c>
      <c r="J50" s="8" t="s">
        <v>718</v>
      </c>
      <c r="K50" s="8" t="s">
        <v>827</v>
      </c>
      <c r="L50" s="8" t="s">
        <v>826</v>
      </c>
    </row>
    <row r="51" spans="1:12" x14ac:dyDescent="0.4">
      <c r="A51" s="8" t="s">
        <v>453</v>
      </c>
      <c r="B51" s="8" t="s">
        <v>721</v>
      </c>
      <c r="C51" s="8">
        <v>20441654</v>
      </c>
      <c r="D51" s="8" t="s">
        <v>6</v>
      </c>
      <c r="E51" s="8" t="s">
        <v>2</v>
      </c>
      <c r="F51" s="8">
        <v>22</v>
      </c>
      <c r="G51" s="8">
        <v>10</v>
      </c>
      <c r="H51" s="8">
        <v>0.15625</v>
      </c>
      <c r="I51" s="8" t="s">
        <v>1168</v>
      </c>
      <c r="J51" s="8" t="s">
        <v>718</v>
      </c>
      <c r="K51" s="8" t="s">
        <v>827</v>
      </c>
      <c r="L51" s="8" t="s">
        <v>828</v>
      </c>
    </row>
    <row r="52" spans="1:12" x14ac:dyDescent="0.4">
      <c r="A52" s="8" t="s">
        <v>453</v>
      </c>
      <c r="B52" s="8" t="s">
        <v>721</v>
      </c>
      <c r="C52" s="8">
        <v>20441545</v>
      </c>
      <c r="D52" s="8" t="s">
        <v>1</v>
      </c>
      <c r="E52" s="8" t="s">
        <v>8</v>
      </c>
      <c r="F52" s="8">
        <v>16</v>
      </c>
      <c r="G52" s="8">
        <v>20</v>
      </c>
      <c r="H52" s="8">
        <v>0.27777777799999998</v>
      </c>
      <c r="I52" s="8" t="s">
        <v>1168</v>
      </c>
      <c r="J52" s="8" t="s">
        <v>718</v>
      </c>
      <c r="K52" s="8" t="s">
        <v>827</v>
      </c>
      <c r="L52" s="8" t="s">
        <v>829</v>
      </c>
    </row>
    <row r="53" spans="1:12" x14ac:dyDescent="0.4">
      <c r="A53" s="8" t="s">
        <v>453</v>
      </c>
      <c r="B53" s="8" t="s">
        <v>721</v>
      </c>
      <c r="C53" s="8">
        <v>20441408</v>
      </c>
      <c r="D53" s="8" t="s">
        <v>8</v>
      </c>
      <c r="E53" s="8" t="s">
        <v>2</v>
      </c>
      <c r="F53" s="8">
        <v>22</v>
      </c>
      <c r="G53" s="8">
        <v>12</v>
      </c>
      <c r="H53" s="8">
        <v>0.17647058800000001</v>
      </c>
      <c r="I53" s="8" t="s">
        <v>1168</v>
      </c>
      <c r="J53" s="8" t="s">
        <v>718</v>
      </c>
      <c r="K53" s="8" t="s">
        <v>827</v>
      </c>
      <c r="L53" s="8" t="s">
        <v>830</v>
      </c>
    </row>
    <row r="54" spans="1:12" x14ac:dyDescent="0.4">
      <c r="A54" s="8" t="s">
        <v>453</v>
      </c>
      <c r="B54" s="8" t="s">
        <v>721</v>
      </c>
      <c r="C54" s="8">
        <v>20441371</v>
      </c>
      <c r="D54" s="8" t="s">
        <v>2</v>
      </c>
      <c r="E54" s="8" t="s">
        <v>6</v>
      </c>
      <c r="F54" s="8">
        <v>24</v>
      </c>
      <c r="G54" s="8">
        <v>9</v>
      </c>
      <c r="H54" s="8">
        <v>0.1363636365</v>
      </c>
      <c r="I54" s="8" t="s">
        <v>1168</v>
      </c>
      <c r="J54" s="8" t="s">
        <v>718</v>
      </c>
      <c r="K54" s="8" t="s">
        <v>827</v>
      </c>
      <c r="L54" s="8" t="s">
        <v>831</v>
      </c>
    </row>
    <row r="55" spans="1:12" x14ac:dyDescent="0.4">
      <c r="A55" s="8" t="s">
        <v>454</v>
      </c>
      <c r="B55" s="8" t="s">
        <v>721</v>
      </c>
      <c r="C55" s="8">
        <v>14802023</v>
      </c>
      <c r="D55" s="8" t="s">
        <v>1</v>
      </c>
      <c r="E55" s="8" t="s">
        <v>8</v>
      </c>
      <c r="F55" s="8">
        <v>40</v>
      </c>
      <c r="G55" s="8">
        <v>10</v>
      </c>
      <c r="H55" s="8">
        <v>0.1</v>
      </c>
      <c r="I55" s="8" t="s">
        <v>1169</v>
      </c>
      <c r="J55" s="8" t="s">
        <v>718</v>
      </c>
      <c r="K55" s="8" t="s">
        <v>833</v>
      </c>
      <c r="L55" s="8" t="s">
        <v>832</v>
      </c>
    </row>
    <row r="56" spans="1:12" x14ac:dyDescent="0.4">
      <c r="A56" s="8" t="s">
        <v>454</v>
      </c>
      <c r="B56" s="8" t="s">
        <v>756</v>
      </c>
      <c r="C56" s="8">
        <v>30892439</v>
      </c>
      <c r="D56" s="8" t="s">
        <v>6</v>
      </c>
      <c r="E56" s="8" t="s">
        <v>1</v>
      </c>
      <c r="F56" s="8">
        <v>28</v>
      </c>
      <c r="G56" s="8">
        <v>14</v>
      </c>
      <c r="H56" s="8">
        <v>0.1666666665</v>
      </c>
      <c r="I56" s="8" t="s">
        <v>1169</v>
      </c>
      <c r="J56" s="8" t="s">
        <v>714</v>
      </c>
      <c r="K56" s="8" t="s">
        <v>835</v>
      </c>
      <c r="L56" s="8" t="s">
        <v>834</v>
      </c>
    </row>
    <row r="57" spans="1:12" x14ac:dyDescent="0.4">
      <c r="A57" s="8" t="s">
        <v>456</v>
      </c>
      <c r="B57" s="8" t="s">
        <v>747</v>
      </c>
      <c r="C57" s="8">
        <v>15554478</v>
      </c>
      <c r="D57" s="8" t="s">
        <v>2</v>
      </c>
      <c r="E57" s="8" t="s">
        <v>1</v>
      </c>
      <c r="F57" s="8">
        <v>51</v>
      </c>
      <c r="G57" s="8">
        <v>8</v>
      </c>
      <c r="H57" s="8">
        <v>6.7796609999999993E-2</v>
      </c>
      <c r="I57" s="8" t="s">
        <v>1169</v>
      </c>
      <c r="J57" s="8" t="s">
        <v>718</v>
      </c>
      <c r="K57" s="8" t="s">
        <v>837</v>
      </c>
      <c r="L57" s="8" t="s">
        <v>836</v>
      </c>
    </row>
    <row r="58" spans="1:12" x14ac:dyDescent="0.4">
      <c r="A58" s="8" t="s">
        <v>456</v>
      </c>
      <c r="B58" s="8" t="s">
        <v>750</v>
      </c>
      <c r="C58" s="8">
        <v>30874470</v>
      </c>
      <c r="D58" s="8" t="s">
        <v>6</v>
      </c>
      <c r="E58" s="8" t="s">
        <v>1</v>
      </c>
      <c r="F58" s="8">
        <v>47</v>
      </c>
      <c r="G58" s="8">
        <v>7</v>
      </c>
      <c r="H58" s="8">
        <v>6.4814814999999998E-2</v>
      </c>
      <c r="I58" s="8" t="s">
        <v>1169</v>
      </c>
      <c r="J58" s="8" t="s">
        <v>718</v>
      </c>
      <c r="K58" s="8" t="s">
        <v>839</v>
      </c>
      <c r="L58" s="8" t="s">
        <v>838</v>
      </c>
    </row>
    <row r="59" spans="1:12" x14ac:dyDescent="0.4">
      <c r="A59" s="8" t="s">
        <v>456</v>
      </c>
      <c r="B59" s="8" t="s">
        <v>717</v>
      </c>
      <c r="C59" s="8">
        <v>15010734</v>
      </c>
      <c r="D59" s="8" t="s">
        <v>6</v>
      </c>
      <c r="E59" s="8" t="s">
        <v>2</v>
      </c>
      <c r="F59" s="8">
        <v>35</v>
      </c>
      <c r="G59" s="8">
        <v>8</v>
      </c>
      <c r="H59" s="8">
        <v>9.3023255999999999E-2</v>
      </c>
      <c r="I59" s="8" t="s">
        <v>1168</v>
      </c>
      <c r="J59" s="8" t="s">
        <v>718</v>
      </c>
      <c r="K59" s="8" t="s">
        <v>841</v>
      </c>
      <c r="L59" s="8" t="s">
        <v>840</v>
      </c>
    </row>
    <row r="60" spans="1:12" x14ac:dyDescent="0.4">
      <c r="A60" s="8" t="s">
        <v>152</v>
      </c>
      <c r="B60" s="8" t="s">
        <v>742</v>
      </c>
      <c r="C60" s="8">
        <v>12324591</v>
      </c>
      <c r="D60" s="8" t="s">
        <v>1</v>
      </c>
      <c r="E60" s="8" t="s">
        <v>2</v>
      </c>
      <c r="F60" s="8">
        <v>13</v>
      </c>
      <c r="G60" s="8">
        <v>26</v>
      </c>
      <c r="H60" s="8">
        <v>0.3333333335</v>
      </c>
      <c r="I60" s="8" t="s">
        <v>1169</v>
      </c>
      <c r="J60" s="8" t="s">
        <v>714</v>
      </c>
      <c r="K60" s="8" t="s">
        <v>843</v>
      </c>
      <c r="L60" s="8" t="s">
        <v>842</v>
      </c>
    </row>
    <row r="61" spans="1:12" x14ac:dyDescent="0.4">
      <c r="A61" s="8" t="s">
        <v>152</v>
      </c>
      <c r="B61" s="8" t="s">
        <v>801</v>
      </c>
      <c r="C61" s="8">
        <v>3495160</v>
      </c>
      <c r="D61" s="8" t="s">
        <v>8</v>
      </c>
      <c r="E61" s="8" t="s">
        <v>2</v>
      </c>
      <c r="F61" s="8">
        <v>30</v>
      </c>
      <c r="G61" s="8">
        <v>6</v>
      </c>
      <c r="H61" s="8">
        <v>8.3333333499999995E-2</v>
      </c>
      <c r="I61" s="8" t="s">
        <v>1168</v>
      </c>
      <c r="J61" s="8" t="s">
        <v>714</v>
      </c>
      <c r="K61" s="8" t="s">
        <v>845</v>
      </c>
      <c r="L61" s="8" t="s">
        <v>844</v>
      </c>
    </row>
    <row r="62" spans="1:12" x14ac:dyDescent="0.4">
      <c r="A62" s="8" t="s">
        <v>152</v>
      </c>
      <c r="B62" s="8" t="s">
        <v>756</v>
      </c>
      <c r="C62" s="8">
        <v>33980200</v>
      </c>
      <c r="D62" s="8" t="s">
        <v>8</v>
      </c>
      <c r="E62" s="8" t="s">
        <v>2</v>
      </c>
      <c r="F62" s="8">
        <v>25</v>
      </c>
      <c r="G62" s="8">
        <v>13</v>
      </c>
      <c r="H62" s="8">
        <v>0.1710526315</v>
      </c>
      <c r="I62" s="8" t="s">
        <v>1168</v>
      </c>
      <c r="J62" s="8" t="s">
        <v>718</v>
      </c>
      <c r="K62" s="8" t="s">
        <v>847</v>
      </c>
      <c r="L62" s="8" t="s">
        <v>846</v>
      </c>
    </row>
    <row r="63" spans="1:12" x14ac:dyDescent="0.4">
      <c r="A63" s="8" t="s">
        <v>152</v>
      </c>
      <c r="B63" s="8" t="s">
        <v>739</v>
      </c>
      <c r="C63" s="8">
        <v>8347805</v>
      </c>
      <c r="D63" s="8" t="s">
        <v>6</v>
      </c>
      <c r="E63" s="8" t="s">
        <v>2</v>
      </c>
      <c r="F63" s="8">
        <v>5</v>
      </c>
      <c r="G63" s="8">
        <v>17</v>
      </c>
      <c r="H63" s="8">
        <v>0.3863636365</v>
      </c>
      <c r="I63" s="8" t="s">
        <v>1169</v>
      </c>
      <c r="J63" s="8" t="s">
        <v>714</v>
      </c>
      <c r="K63" s="8" t="s">
        <v>849</v>
      </c>
      <c r="L63" s="8" t="s">
        <v>848</v>
      </c>
    </row>
    <row r="64" spans="1:12" x14ac:dyDescent="0.4">
      <c r="A64" s="8" t="s">
        <v>152</v>
      </c>
      <c r="B64" s="8" t="s">
        <v>801</v>
      </c>
      <c r="C64" s="8">
        <v>3106210</v>
      </c>
      <c r="D64" s="8" t="s">
        <v>1</v>
      </c>
      <c r="E64" s="8" t="s">
        <v>2</v>
      </c>
      <c r="F64" s="8">
        <v>10</v>
      </c>
      <c r="G64" s="8">
        <v>13</v>
      </c>
      <c r="H64" s="8">
        <v>0.28260869550000001</v>
      </c>
      <c r="I64" s="8" t="s">
        <v>1169</v>
      </c>
      <c r="J64" s="8" t="s">
        <v>851</v>
      </c>
      <c r="K64" s="8" t="s">
        <v>852</v>
      </c>
      <c r="L64" s="8" t="s">
        <v>850</v>
      </c>
    </row>
    <row r="65" spans="1:12" x14ac:dyDescent="0.4">
      <c r="A65" s="8" t="s">
        <v>152</v>
      </c>
      <c r="B65" s="8" t="s">
        <v>756</v>
      </c>
      <c r="C65" s="8">
        <v>8415079</v>
      </c>
      <c r="D65" s="8" t="s">
        <v>1</v>
      </c>
      <c r="E65" s="8" t="s">
        <v>8</v>
      </c>
      <c r="F65" s="8">
        <v>12</v>
      </c>
      <c r="G65" s="8">
        <v>6</v>
      </c>
      <c r="H65" s="8">
        <v>0.1666666665</v>
      </c>
      <c r="I65" s="8" t="s">
        <v>1169</v>
      </c>
      <c r="J65" s="8" t="s">
        <v>724</v>
      </c>
      <c r="K65" s="8" t="s">
        <v>854</v>
      </c>
      <c r="L65" s="8" t="s">
        <v>853</v>
      </c>
    </row>
    <row r="66" spans="1:12" x14ac:dyDescent="0.4">
      <c r="A66" s="8" t="s">
        <v>152</v>
      </c>
      <c r="B66" s="8" t="s">
        <v>750</v>
      </c>
      <c r="C66" s="8">
        <v>3932362</v>
      </c>
      <c r="D66" s="8" t="s">
        <v>8</v>
      </c>
      <c r="E66" s="8" t="s">
        <v>2</v>
      </c>
      <c r="F66" s="8">
        <v>9</v>
      </c>
      <c r="G66" s="8">
        <v>14</v>
      </c>
      <c r="H66" s="8">
        <v>0.30434782599999999</v>
      </c>
      <c r="I66" s="8" t="s">
        <v>1169</v>
      </c>
      <c r="J66" s="8" t="s">
        <v>718</v>
      </c>
      <c r="K66" s="8" t="s">
        <v>856</v>
      </c>
      <c r="L66" s="8" t="s">
        <v>855</v>
      </c>
    </row>
    <row r="67" spans="1:12" x14ac:dyDescent="0.4">
      <c r="A67" s="8" t="s">
        <v>457</v>
      </c>
      <c r="B67" s="8" t="s">
        <v>812</v>
      </c>
      <c r="C67" s="8">
        <v>121248</v>
      </c>
      <c r="D67" s="8" t="s">
        <v>1</v>
      </c>
      <c r="E67" s="8" t="s">
        <v>6</v>
      </c>
      <c r="F67" s="8">
        <v>27</v>
      </c>
      <c r="G67" s="8">
        <v>8</v>
      </c>
      <c r="H67" s="8">
        <v>0.1142857145</v>
      </c>
      <c r="I67" s="8" t="s">
        <v>1168</v>
      </c>
      <c r="J67" s="8" t="s">
        <v>718</v>
      </c>
      <c r="K67" s="8" t="s">
        <v>858</v>
      </c>
      <c r="L67" s="8" t="s">
        <v>857</v>
      </c>
    </row>
    <row r="68" spans="1:12" x14ac:dyDescent="0.4">
      <c r="A68" s="8" t="s">
        <v>457</v>
      </c>
      <c r="B68" s="8" t="s">
        <v>721</v>
      </c>
      <c r="C68" s="8">
        <v>16774478</v>
      </c>
      <c r="D68" s="8" t="s">
        <v>1</v>
      </c>
      <c r="E68" s="8" t="s">
        <v>8</v>
      </c>
      <c r="F68" s="8">
        <v>20</v>
      </c>
      <c r="G68" s="8">
        <v>22</v>
      </c>
      <c r="H68" s="8">
        <v>0.26190476200000001</v>
      </c>
      <c r="I68" s="8" t="s">
        <v>1169</v>
      </c>
      <c r="J68" s="8" t="s">
        <v>860</v>
      </c>
      <c r="K68" s="8" t="s">
        <v>861</v>
      </c>
      <c r="L68" s="8" t="s">
        <v>859</v>
      </c>
    </row>
    <row r="69" spans="1:12" x14ac:dyDescent="0.4">
      <c r="A69" s="8" t="s">
        <v>458</v>
      </c>
      <c r="B69" s="8" t="s">
        <v>750</v>
      </c>
      <c r="C69" s="8">
        <v>674441</v>
      </c>
      <c r="D69" s="8" t="s">
        <v>1</v>
      </c>
      <c r="E69" s="8" t="s">
        <v>8</v>
      </c>
      <c r="F69" s="8">
        <v>27</v>
      </c>
      <c r="G69" s="8">
        <v>8</v>
      </c>
      <c r="H69" s="8">
        <v>0.1142857145</v>
      </c>
      <c r="I69" s="8" t="s">
        <v>1169</v>
      </c>
      <c r="J69" s="8" t="s">
        <v>851</v>
      </c>
      <c r="K69" s="8" t="s">
        <v>863</v>
      </c>
      <c r="L69" s="8" t="s">
        <v>862</v>
      </c>
    </row>
    <row r="70" spans="1:12" x14ac:dyDescent="0.4">
      <c r="A70" s="8" t="s">
        <v>458</v>
      </c>
      <c r="B70" s="8" t="s">
        <v>739</v>
      </c>
      <c r="C70" s="8">
        <v>16115343</v>
      </c>
      <c r="D70" s="8" t="s">
        <v>8</v>
      </c>
      <c r="E70" s="8" t="s">
        <v>2</v>
      </c>
      <c r="F70" s="8">
        <v>40</v>
      </c>
      <c r="G70" s="8">
        <v>6</v>
      </c>
      <c r="H70" s="8">
        <v>6.5217391499999999E-2</v>
      </c>
      <c r="I70" s="8" t="s">
        <v>1168</v>
      </c>
      <c r="J70" s="8" t="s">
        <v>851</v>
      </c>
      <c r="K70" s="8" t="s">
        <v>865</v>
      </c>
      <c r="L70" s="8" t="s">
        <v>864</v>
      </c>
    </row>
    <row r="71" spans="1:12" x14ac:dyDescent="0.4">
      <c r="A71" s="8" t="s">
        <v>459</v>
      </c>
      <c r="B71" s="8" t="s">
        <v>742</v>
      </c>
      <c r="C71" s="8">
        <v>10870457</v>
      </c>
      <c r="D71" s="8" t="s">
        <v>2</v>
      </c>
      <c r="E71" s="8" t="s">
        <v>6</v>
      </c>
      <c r="F71" s="8">
        <v>8</v>
      </c>
      <c r="G71" s="8">
        <v>9</v>
      </c>
      <c r="H71" s="8">
        <v>0.26470588249999999</v>
      </c>
      <c r="I71" s="8" t="s">
        <v>1169</v>
      </c>
      <c r="J71" s="8" t="s">
        <v>724</v>
      </c>
      <c r="K71" s="8" t="s">
        <v>867</v>
      </c>
      <c r="L71" s="8" t="s">
        <v>866</v>
      </c>
    </row>
    <row r="72" spans="1:12" x14ac:dyDescent="0.4">
      <c r="A72" s="8" t="s">
        <v>461</v>
      </c>
      <c r="B72" s="8" t="s">
        <v>727</v>
      </c>
      <c r="C72" s="8">
        <v>17791525</v>
      </c>
      <c r="D72" s="8" t="s">
        <v>1</v>
      </c>
      <c r="E72" s="8" t="s">
        <v>8</v>
      </c>
      <c r="F72" s="8">
        <v>14</v>
      </c>
      <c r="G72" s="8">
        <v>13</v>
      </c>
      <c r="H72" s="8">
        <v>0.24074074049999999</v>
      </c>
      <c r="I72" s="8" t="s">
        <v>1168</v>
      </c>
      <c r="J72" s="8" t="s">
        <v>724</v>
      </c>
      <c r="K72" s="8" t="s">
        <v>869</v>
      </c>
      <c r="L72" s="8" t="s">
        <v>868</v>
      </c>
    </row>
    <row r="73" spans="1:12" x14ac:dyDescent="0.4">
      <c r="A73" s="8" t="s">
        <v>461</v>
      </c>
      <c r="B73" s="8" t="s">
        <v>727</v>
      </c>
      <c r="C73" s="8">
        <v>17791526</v>
      </c>
      <c r="D73" s="8" t="s">
        <v>1</v>
      </c>
      <c r="E73" s="8" t="s">
        <v>8</v>
      </c>
      <c r="F73" s="8">
        <v>14</v>
      </c>
      <c r="G73" s="8">
        <v>13</v>
      </c>
      <c r="H73" s="8">
        <v>0.24074074049999999</v>
      </c>
      <c r="I73" s="8" t="s">
        <v>1168</v>
      </c>
      <c r="J73" s="8" t="s">
        <v>724</v>
      </c>
      <c r="K73" s="8" t="s">
        <v>871</v>
      </c>
      <c r="L73" s="8" t="s">
        <v>870</v>
      </c>
    </row>
    <row r="74" spans="1:12" x14ac:dyDescent="0.4">
      <c r="A74" s="8" t="s">
        <v>461</v>
      </c>
      <c r="B74" s="8" t="s">
        <v>742</v>
      </c>
      <c r="C74" s="8">
        <v>5069210</v>
      </c>
      <c r="D74" s="8" t="s">
        <v>2</v>
      </c>
      <c r="E74" s="8" t="s">
        <v>8</v>
      </c>
      <c r="F74" s="8">
        <v>25</v>
      </c>
      <c r="G74" s="8">
        <v>13</v>
      </c>
      <c r="H74" s="8">
        <v>0.1710526315</v>
      </c>
      <c r="I74" s="8" t="s">
        <v>1169</v>
      </c>
      <c r="J74" s="8" t="s">
        <v>718</v>
      </c>
      <c r="K74" s="8" t="s">
        <v>873</v>
      </c>
      <c r="L74" s="8" t="s">
        <v>872</v>
      </c>
    </row>
    <row r="75" spans="1:12" x14ac:dyDescent="0.4">
      <c r="A75" s="8" t="s">
        <v>461</v>
      </c>
      <c r="B75" s="8" t="s">
        <v>717</v>
      </c>
      <c r="C75" s="8">
        <v>19740679</v>
      </c>
      <c r="D75" s="8" t="s">
        <v>2</v>
      </c>
      <c r="E75" s="8" t="s">
        <v>6</v>
      </c>
      <c r="F75" s="8">
        <v>15</v>
      </c>
      <c r="G75" s="8">
        <v>9</v>
      </c>
      <c r="H75" s="8">
        <v>0.1875</v>
      </c>
      <c r="I75" s="8" t="s">
        <v>1168</v>
      </c>
      <c r="J75" s="8" t="s">
        <v>724</v>
      </c>
      <c r="K75" s="8" t="s">
        <v>875</v>
      </c>
      <c r="L75" s="8" t="s">
        <v>874</v>
      </c>
    </row>
    <row r="76" spans="1:12" x14ac:dyDescent="0.4">
      <c r="A76" s="8" t="s">
        <v>461</v>
      </c>
      <c r="B76" s="8" t="s">
        <v>801</v>
      </c>
      <c r="C76" s="8">
        <v>7526320</v>
      </c>
      <c r="D76" s="8" t="s">
        <v>1</v>
      </c>
      <c r="E76" s="8" t="s">
        <v>8</v>
      </c>
      <c r="F76" s="8">
        <v>31</v>
      </c>
      <c r="G76" s="8">
        <v>7</v>
      </c>
      <c r="H76" s="8">
        <v>9.2105263000000007E-2</v>
      </c>
      <c r="I76" s="8" t="s">
        <v>1169</v>
      </c>
      <c r="J76" s="8" t="s">
        <v>718</v>
      </c>
      <c r="K76" s="8" t="s">
        <v>877</v>
      </c>
      <c r="L76" s="8" t="s">
        <v>876</v>
      </c>
    </row>
    <row r="77" spans="1:12" x14ac:dyDescent="0.4">
      <c r="A77" s="8" t="s">
        <v>461</v>
      </c>
      <c r="B77" s="8" t="s">
        <v>717</v>
      </c>
      <c r="C77" s="8">
        <v>15616638</v>
      </c>
      <c r="D77" s="8" t="s">
        <v>6</v>
      </c>
      <c r="E77" s="8" t="s">
        <v>1</v>
      </c>
      <c r="F77" s="8">
        <v>14</v>
      </c>
      <c r="G77" s="8">
        <v>12</v>
      </c>
      <c r="H77" s="8">
        <v>0.23076923099999999</v>
      </c>
      <c r="I77" s="8" t="s">
        <v>1168</v>
      </c>
      <c r="J77" s="8" t="s">
        <v>718</v>
      </c>
      <c r="K77" s="8" t="s">
        <v>879</v>
      </c>
      <c r="L77" s="8" t="s">
        <v>878</v>
      </c>
    </row>
    <row r="78" spans="1:12" x14ac:dyDescent="0.4">
      <c r="A78" s="8" t="s">
        <v>463</v>
      </c>
      <c r="B78" s="8" t="s">
        <v>721</v>
      </c>
      <c r="C78" s="8">
        <v>14259296</v>
      </c>
      <c r="D78" s="8" t="s">
        <v>2</v>
      </c>
      <c r="E78" s="8" t="s">
        <v>8</v>
      </c>
      <c r="F78" s="8">
        <v>23</v>
      </c>
      <c r="G78" s="8">
        <v>6</v>
      </c>
      <c r="H78" s="8">
        <v>0.10344827600000001</v>
      </c>
      <c r="I78" s="8" t="s">
        <v>1168</v>
      </c>
      <c r="J78" s="8" t="s">
        <v>753</v>
      </c>
      <c r="K78" s="8" t="s">
        <v>881</v>
      </c>
      <c r="L78" s="8" t="s">
        <v>880</v>
      </c>
    </row>
    <row r="79" spans="1:12" x14ac:dyDescent="0.4">
      <c r="A79" s="8" t="s">
        <v>463</v>
      </c>
      <c r="B79" s="8" t="s">
        <v>721</v>
      </c>
      <c r="C79" s="8">
        <v>22160858</v>
      </c>
      <c r="D79" s="8" t="s">
        <v>6</v>
      </c>
      <c r="E79" s="8" t="s">
        <v>1</v>
      </c>
      <c r="F79" s="8">
        <v>36</v>
      </c>
      <c r="G79" s="8">
        <v>5</v>
      </c>
      <c r="H79" s="8">
        <v>6.097561E-2</v>
      </c>
      <c r="I79" s="8" t="s">
        <v>1168</v>
      </c>
      <c r="J79" s="8" t="s">
        <v>718</v>
      </c>
      <c r="K79" s="8" t="s">
        <v>883</v>
      </c>
      <c r="L79" s="8" t="s">
        <v>882</v>
      </c>
    </row>
    <row r="80" spans="1:12" x14ac:dyDescent="0.4">
      <c r="A80" s="8" t="s">
        <v>463</v>
      </c>
      <c r="B80" s="8" t="s">
        <v>712</v>
      </c>
      <c r="C80" s="8">
        <v>11715431</v>
      </c>
      <c r="D80" s="8" t="s">
        <v>2</v>
      </c>
      <c r="E80" s="8" t="s">
        <v>8</v>
      </c>
      <c r="F80" s="8">
        <v>16</v>
      </c>
      <c r="G80" s="8">
        <v>15</v>
      </c>
      <c r="H80" s="8">
        <v>0.24193548400000001</v>
      </c>
      <c r="I80" s="8" t="s">
        <v>1169</v>
      </c>
      <c r="J80" s="8" t="s">
        <v>718</v>
      </c>
      <c r="K80" s="8" t="s">
        <v>885</v>
      </c>
      <c r="L80" s="8" t="s">
        <v>884</v>
      </c>
    </row>
    <row r="81" spans="1:12" x14ac:dyDescent="0.4">
      <c r="A81" s="8" t="s">
        <v>463</v>
      </c>
      <c r="B81" s="8" t="s">
        <v>712</v>
      </c>
      <c r="C81" s="8">
        <v>12126800</v>
      </c>
      <c r="D81" s="8" t="s">
        <v>8</v>
      </c>
      <c r="E81" s="8" t="s">
        <v>1</v>
      </c>
      <c r="F81" s="8">
        <v>24</v>
      </c>
      <c r="G81" s="8">
        <v>8</v>
      </c>
      <c r="H81" s="8">
        <v>0.125</v>
      </c>
      <c r="I81" s="8" t="s">
        <v>1169</v>
      </c>
      <c r="J81" s="8" t="s">
        <v>718</v>
      </c>
      <c r="K81" s="8" t="s">
        <v>887</v>
      </c>
      <c r="L81" s="8" t="s">
        <v>886</v>
      </c>
    </row>
    <row r="82" spans="1:12" x14ac:dyDescent="0.4">
      <c r="A82" s="8" t="s">
        <v>464</v>
      </c>
      <c r="B82" s="8" t="s">
        <v>727</v>
      </c>
      <c r="C82" s="8">
        <v>18843237</v>
      </c>
      <c r="D82" s="8" t="s">
        <v>2</v>
      </c>
      <c r="E82" s="8" t="s">
        <v>8</v>
      </c>
      <c r="F82" s="8">
        <v>37</v>
      </c>
      <c r="G82" s="8">
        <v>6</v>
      </c>
      <c r="H82" s="8">
        <v>6.9767441999999999E-2</v>
      </c>
      <c r="I82" s="8" t="s">
        <v>1169</v>
      </c>
      <c r="J82" s="8" t="s">
        <v>714</v>
      </c>
      <c r="K82" s="8" t="s">
        <v>889</v>
      </c>
      <c r="L82" s="8" t="s">
        <v>888</v>
      </c>
    </row>
    <row r="83" spans="1:12" x14ac:dyDescent="0.4">
      <c r="A83" s="8" t="s">
        <v>464</v>
      </c>
      <c r="B83" s="8" t="s">
        <v>801</v>
      </c>
      <c r="C83" s="8">
        <v>18264333</v>
      </c>
      <c r="D83" s="8" t="s">
        <v>2</v>
      </c>
      <c r="E83" s="8" t="s">
        <v>6</v>
      </c>
      <c r="F83" s="8">
        <v>12</v>
      </c>
      <c r="G83" s="8">
        <v>9</v>
      </c>
      <c r="H83" s="8">
        <v>0.2142857145</v>
      </c>
      <c r="I83" s="8" t="s">
        <v>1169</v>
      </c>
      <c r="J83" s="8" t="s">
        <v>718</v>
      </c>
      <c r="K83" s="8" t="s">
        <v>891</v>
      </c>
      <c r="L83" s="8" t="s">
        <v>890</v>
      </c>
    </row>
    <row r="84" spans="1:12" x14ac:dyDescent="0.4">
      <c r="A84" s="8" t="s">
        <v>464</v>
      </c>
      <c r="B84" s="8" t="s">
        <v>742</v>
      </c>
      <c r="C84" s="8">
        <v>9704985</v>
      </c>
      <c r="D84" s="8" t="s">
        <v>1</v>
      </c>
      <c r="E84" s="8" t="s">
        <v>6</v>
      </c>
      <c r="F84" s="8">
        <v>26</v>
      </c>
      <c r="G84" s="8">
        <v>11</v>
      </c>
      <c r="H84" s="8">
        <v>0.14864864850000001</v>
      </c>
      <c r="I84" s="8" t="s">
        <v>1169</v>
      </c>
      <c r="J84" s="8" t="s">
        <v>718</v>
      </c>
      <c r="K84" s="8" t="s">
        <v>893</v>
      </c>
      <c r="L84" s="8" t="s">
        <v>892</v>
      </c>
    </row>
    <row r="85" spans="1:12" x14ac:dyDescent="0.4">
      <c r="A85" s="8" t="s">
        <v>465</v>
      </c>
      <c r="B85" s="8" t="s">
        <v>727</v>
      </c>
      <c r="C85" s="8">
        <v>9461037</v>
      </c>
      <c r="D85" s="8" t="s">
        <v>2</v>
      </c>
      <c r="E85" s="8" t="s">
        <v>6</v>
      </c>
      <c r="F85" s="8">
        <v>34</v>
      </c>
      <c r="G85" s="8">
        <v>7</v>
      </c>
      <c r="H85" s="8">
        <v>8.5365853500000005E-2</v>
      </c>
      <c r="I85" s="8" t="s">
        <v>1169</v>
      </c>
      <c r="J85" s="8" t="s">
        <v>753</v>
      </c>
      <c r="K85" s="8" t="s">
        <v>895</v>
      </c>
      <c r="L85" s="8" t="s">
        <v>894</v>
      </c>
    </row>
    <row r="86" spans="1:12" x14ac:dyDescent="0.4">
      <c r="A86" s="8" t="s">
        <v>466</v>
      </c>
      <c r="B86" s="8" t="s">
        <v>721</v>
      </c>
      <c r="C86" s="8">
        <v>17168032</v>
      </c>
      <c r="D86" s="8" t="s">
        <v>6</v>
      </c>
      <c r="E86" s="8" t="s">
        <v>1</v>
      </c>
      <c r="F86" s="8">
        <v>38</v>
      </c>
      <c r="G86" s="8">
        <v>7</v>
      </c>
      <c r="H86" s="8">
        <v>7.7777778000000006E-2</v>
      </c>
      <c r="I86" s="8" t="s">
        <v>1168</v>
      </c>
      <c r="J86" s="8" t="s">
        <v>714</v>
      </c>
      <c r="K86" s="8" t="s">
        <v>897</v>
      </c>
      <c r="L86" s="8" t="s">
        <v>896</v>
      </c>
    </row>
    <row r="87" spans="1:12" x14ac:dyDescent="0.4">
      <c r="A87" s="8" t="s">
        <v>466</v>
      </c>
      <c r="B87" s="8" t="s">
        <v>750</v>
      </c>
      <c r="C87" s="8">
        <v>14590307</v>
      </c>
      <c r="D87" s="8" t="s">
        <v>1</v>
      </c>
      <c r="E87" s="8" t="s">
        <v>6</v>
      </c>
      <c r="F87" s="8">
        <v>32</v>
      </c>
      <c r="G87" s="8">
        <v>5</v>
      </c>
      <c r="H87" s="8">
        <v>6.7567567499999995E-2</v>
      </c>
      <c r="I87" s="8" t="s">
        <v>1169</v>
      </c>
      <c r="J87" s="8" t="s">
        <v>813</v>
      </c>
      <c r="K87" s="8" t="s">
        <v>899</v>
      </c>
      <c r="L87" s="8" t="s">
        <v>898</v>
      </c>
    </row>
    <row r="88" spans="1:12" x14ac:dyDescent="0.4">
      <c r="A88" s="8" t="s">
        <v>466</v>
      </c>
      <c r="B88" s="8" t="s">
        <v>717</v>
      </c>
      <c r="C88" s="8">
        <v>25293292</v>
      </c>
      <c r="D88" s="8" t="s">
        <v>1</v>
      </c>
      <c r="E88" s="8" t="s">
        <v>6</v>
      </c>
      <c r="F88" s="8">
        <v>26</v>
      </c>
      <c r="G88" s="8">
        <v>9</v>
      </c>
      <c r="H88" s="8">
        <v>0.1285714285</v>
      </c>
      <c r="I88" s="8" t="s">
        <v>1169</v>
      </c>
      <c r="J88" s="8" t="s">
        <v>718</v>
      </c>
      <c r="K88" s="8" t="s">
        <v>901</v>
      </c>
      <c r="L88" s="8" t="s">
        <v>900</v>
      </c>
    </row>
    <row r="89" spans="1:12" x14ac:dyDescent="0.4">
      <c r="A89" s="8" t="s">
        <v>157</v>
      </c>
      <c r="B89" s="8" t="s">
        <v>721</v>
      </c>
      <c r="C89" s="8">
        <v>14049763</v>
      </c>
      <c r="D89" s="8" t="s">
        <v>1</v>
      </c>
      <c r="E89" s="8" t="s">
        <v>8</v>
      </c>
      <c r="F89" s="8">
        <v>30</v>
      </c>
      <c r="G89" s="8">
        <v>22</v>
      </c>
      <c r="H89" s="8">
        <v>0.2115384615</v>
      </c>
      <c r="I89" s="8" t="s">
        <v>1169</v>
      </c>
      <c r="J89" s="8" t="s">
        <v>718</v>
      </c>
      <c r="K89" s="8" t="s">
        <v>903</v>
      </c>
      <c r="L89" s="8" t="s">
        <v>902</v>
      </c>
    </row>
    <row r="90" spans="1:12" x14ac:dyDescent="0.4">
      <c r="A90" s="8" t="s">
        <v>157</v>
      </c>
      <c r="B90" s="8" t="s">
        <v>750</v>
      </c>
      <c r="C90" s="8">
        <v>9394150</v>
      </c>
      <c r="D90" s="8" t="s">
        <v>1</v>
      </c>
      <c r="E90" s="8" t="s">
        <v>2</v>
      </c>
      <c r="F90" s="8">
        <v>14</v>
      </c>
      <c r="G90" s="8">
        <v>13</v>
      </c>
      <c r="H90" s="8">
        <v>0.24074074049999999</v>
      </c>
      <c r="I90" s="8" t="s">
        <v>1169</v>
      </c>
      <c r="J90" s="8" t="s">
        <v>813</v>
      </c>
      <c r="K90" s="8" t="s">
        <v>905</v>
      </c>
      <c r="L90" s="8" t="s">
        <v>904</v>
      </c>
    </row>
    <row r="91" spans="1:12" x14ac:dyDescent="0.4">
      <c r="A91" s="8" t="s">
        <v>157</v>
      </c>
      <c r="B91" s="8" t="s">
        <v>712</v>
      </c>
      <c r="C91" s="8">
        <v>9451738</v>
      </c>
      <c r="D91" s="8" t="s">
        <v>2</v>
      </c>
      <c r="E91" s="8" t="s">
        <v>6</v>
      </c>
      <c r="F91" s="8">
        <v>29</v>
      </c>
      <c r="G91" s="8">
        <v>9</v>
      </c>
      <c r="H91" s="8">
        <v>0.1184210525</v>
      </c>
      <c r="I91" s="8" t="s">
        <v>1169</v>
      </c>
      <c r="J91" s="8" t="s">
        <v>718</v>
      </c>
      <c r="K91" s="8" t="s">
        <v>907</v>
      </c>
      <c r="L91" s="8" t="s">
        <v>906</v>
      </c>
    </row>
    <row r="92" spans="1:12" x14ac:dyDescent="0.4">
      <c r="A92" s="8" t="s">
        <v>157</v>
      </c>
      <c r="B92" s="8" t="s">
        <v>727</v>
      </c>
      <c r="C92" s="8">
        <v>10839240</v>
      </c>
      <c r="D92" s="8" t="s">
        <v>8</v>
      </c>
      <c r="E92" s="8" t="s">
        <v>2</v>
      </c>
      <c r="F92" s="8">
        <v>15</v>
      </c>
      <c r="G92" s="8">
        <v>21</v>
      </c>
      <c r="H92" s="8">
        <v>0.2916666665</v>
      </c>
      <c r="I92" s="8" t="s">
        <v>1169</v>
      </c>
      <c r="J92" s="8" t="s">
        <v>753</v>
      </c>
      <c r="K92" s="8" t="s">
        <v>909</v>
      </c>
      <c r="L92" s="8" t="s">
        <v>908</v>
      </c>
    </row>
    <row r="93" spans="1:12" x14ac:dyDescent="0.4">
      <c r="A93" s="8" t="s">
        <v>468</v>
      </c>
      <c r="B93" s="8" t="s">
        <v>756</v>
      </c>
      <c r="C93" s="8">
        <v>21600901</v>
      </c>
      <c r="D93" s="8" t="s">
        <v>8</v>
      </c>
      <c r="E93" s="8" t="s">
        <v>1</v>
      </c>
      <c r="F93" s="8">
        <v>38</v>
      </c>
      <c r="G93" s="8">
        <v>8</v>
      </c>
      <c r="H93" s="8">
        <v>8.6956521499999995E-2</v>
      </c>
      <c r="I93" s="8" t="s">
        <v>1168</v>
      </c>
      <c r="J93" s="8" t="s">
        <v>724</v>
      </c>
      <c r="K93" s="8" t="s">
        <v>911</v>
      </c>
      <c r="L93" s="8" t="s">
        <v>910</v>
      </c>
    </row>
    <row r="94" spans="1:12" x14ac:dyDescent="0.4">
      <c r="A94" s="8" t="s">
        <v>468</v>
      </c>
      <c r="B94" s="8" t="s">
        <v>747</v>
      </c>
      <c r="C94" s="8">
        <v>22732065</v>
      </c>
      <c r="D94" s="8" t="s">
        <v>8</v>
      </c>
      <c r="E94" s="8" t="s">
        <v>2</v>
      </c>
      <c r="F94" s="8">
        <v>10</v>
      </c>
      <c r="G94" s="8">
        <v>29</v>
      </c>
      <c r="H94" s="8">
        <v>0.371794872</v>
      </c>
      <c r="I94" s="8" t="s">
        <v>1169</v>
      </c>
      <c r="J94" s="8" t="s">
        <v>718</v>
      </c>
      <c r="K94" s="8" t="s">
        <v>913</v>
      </c>
      <c r="L94" s="8" t="s">
        <v>912</v>
      </c>
    </row>
    <row r="95" spans="1:12" x14ac:dyDescent="0.4">
      <c r="A95" s="8" t="s">
        <v>470</v>
      </c>
      <c r="B95" s="8" t="s">
        <v>791</v>
      </c>
      <c r="C95" s="8">
        <v>12461288</v>
      </c>
      <c r="D95" s="8" t="s">
        <v>2</v>
      </c>
      <c r="E95" s="8" t="s">
        <v>8</v>
      </c>
      <c r="F95" s="8">
        <v>32</v>
      </c>
      <c r="G95" s="8">
        <v>5</v>
      </c>
      <c r="H95" s="8">
        <v>6.7567567499999995E-2</v>
      </c>
      <c r="I95" s="8" t="s">
        <v>1169</v>
      </c>
      <c r="J95" s="8" t="s">
        <v>714</v>
      </c>
      <c r="K95" s="8" t="s">
        <v>915</v>
      </c>
      <c r="L95" s="8" t="s">
        <v>914</v>
      </c>
    </row>
    <row r="96" spans="1:12" x14ac:dyDescent="0.4">
      <c r="A96" s="8" t="s">
        <v>471</v>
      </c>
      <c r="B96" s="8" t="s">
        <v>721</v>
      </c>
      <c r="C96" s="8">
        <v>16478253</v>
      </c>
      <c r="D96" s="8" t="s">
        <v>2</v>
      </c>
      <c r="E96" s="8" t="s">
        <v>8</v>
      </c>
      <c r="F96" s="8">
        <v>37</v>
      </c>
      <c r="G96" s="8">
        <v>7</v>
      </c>
      <c r="H96" s="8">
        <v>7.9545454500000001E-2</v>
      </c>
      <c r="I96" s="8" t="s">
        <v>1169</v>
      </c>
      <c r="J96" s="8" t="s">
        <v>718</v>
      </c>
      <c r="K96" s="8" t="s">
        <v>917</v>
      </c>
      <c r="L96" s="8" t="s">
        <v>916</v>
      </c>
    </row>
    <row r="97" spans="1:12" x14ac:dyDescent="0.4">
      <c r="A97" s="8" t="s">
        <v>471</v>
      </c>
      <c r="B97" s="8" t="s">
        <v>756</v>
      </c>
      <c r="C97" s="8">
        <v>2441596</v>
      </c>
      <c r="D97" s="8" t="s">
        <v>1</v>
      </c>
      <c r="E97" s="8" t="s">
        <v>6</v>
      </c>
      <c r="F97" s="8">
        <v>5</v>
      </c>
      <c r="G97" s="8">
        <v>23</v>
      </c>
      <c r="H97" s="8">
        <v>0.4107142855</v>
      </c>
      <c r="I97" s="8" t="s">
        <v>1169</v>
      </c>
      <c r="J97" s="8" t="s">
        <v>724</v>
      </c>
      <c r="K97" s="8" t="s">
        <v>919</v>
      </c>
      <c r="L97" s="8" t="s">
        <v>918</v>
      </c>
    </row>
    <row r="98" spans="1:12" x14ac:dyDescent="0.4">
      <c r="A98" s="8" t="s">
        <v>471</v>
      </c>
      <c r="B98" s="8" t="s">
        <v>798</v>
      </c>
      <c r="C98" s="8">
        <v>10478090</v>
      </c>
      <c r="D98" s="8" t="s">
        <v>6</v>
      </c>
      <c r="E98" s="8" t="s">
        <v>1</v>
      </c>
      <c r="F98" s="8">
        <v>8</v>
      </c>
      <c r="G98" s="8">
        <v>23</v>
      </c>
      <c r="H98" s="8">
        <v>0.37096774199999999</v>
      </c>
      <c r="I98" s="8" t="s">
        <v>1169</v>
      </c>
      <c r="J98" s="8" t="s">
        <v>718</v>
      </c>
      <c r="K98" s="8" t="s">
        <v>921</v>
      </c>
      <c r="L98" s="8" t="s">
        <v>920</v>
      </c>
    </row>
    <row r="99" spans="1:12" x14ac:dyDescent="0.4">
      <c r="A99" s="8" t="s">
        <v>471</v>
      </c>
      <c r="B99" s="8" t="s">
        <v>712</v>
      </c>
      <c r="C99" s="8">
        <v>4789566</v>
      </c>
      <c r="D99" s="8" t="s">
        <v>2</v>
      </c>
      <c r="E99" s="8" t="s">
        <v>8</v>
      </c>
      <c r="F99" s="8">
        <v>33</v>
      </c>
      <c r="G99" s="8">
        <v>6</v>
      </c>
      <c r="H99" s="8">
        <v>7.6923077000000006E-2</v>
      </c>
      <c r="I99" s="8" t="s">
        <v>1169</v>
      </c>
      <c r="J99" s="8" t="s">
        <v>718</v>
      </c>
      <c r="K99" s="8" t="s">
        <v>923</v>
      </c>
      <c r="L99" s="8" t="s">
        <v>922</v>
      </c>
    </row>
    <row r="100" spans="1:12" x14ac:dyDescent="0.4">
      <c r="A100" s="8" t="s">
        <v>472</v>
      </c>
      <c r="B100" s="8" t="s">
        <v>727</v>
      </c>
      <c r="C100" s="8">
        <v>20094610</v>
      </c>
      <c r="D100" s="8" t="s">
        <v>2</v>
      </c>
      <c r="E100" s="8" t="s">
        <v>6</v>
      </c>
      <c r="F100" s="8">
        <v>14</v>
      </c>
      <c r="G100" s="8">
        <v>22</v>
      </c>
      <c r="H100" s="8">
        <v>0.30555555550000002</v>
      </c>
      <c r="I100" s="8" t="s">
        <v>1169</v>
      </c>
      <c r="J100" s="8" t="s">
        <v>718</v>
      </c>
      <c r="K100" s="8" t="s">
        <v>925</v>
      </c>
      <c r="L100" s="8" t="s">
        <v>924</v>
      </c>
    </row>
    <row r="101" spans="1:12" x14ac:dyDescent="0.4">
      <c r="A101" s="8" t="s">
        <v>473</v>
      </c>
      <c r="B101" s="8" t="s">
        <v>721</v>
      </c>
      <c r="C101" s="8">
        <v>21993436</v>
      </c>
      <c r="D101" s="8" t="s">
        <v>1</v>
      </c>
      <c r="E101" s="8" t="s">
        <v>6</v>
      </c>
      <c r="F101" s="8">
        <v>39</v>
      </c>
      <c r="G101" s="8">
        <v>8</v>
      </c>
      <c r="H101" s="8">
        <v>8.5106382999999994E-2</v>
      </c>
      <c r="I101" s="8" t="s">
        <v>1169</v>
      </c>
      <c r="J101" s="8" t="s">
        <v>724</v>
      </c>
      <c r="K101" s="8" t="s">
        <v>927</v>
      </c>
      <c r="L101" s="8" t="s">
        <v>926</v>
      </c>
    </row>
    <row r="102" spans="1:12" x14ac:dyDescent="0.4">
      <c r="A102" s="8" t="s">
        <v>474</v>
      </c>
      <c r="B102" s="8" t="s">
        <v>721</v>
      </c>
      <c r="C102" s="8">
        <v>21225406</v>
      </c>
      <c r="D102" s="8" t="s">
        <v>2</v>
      </c>
      <c r="E102" s="8" t="s">
        <v>8</v>
      </c>
      <c r="F102" s="8">
        <v>17</v>
      </c>
      <c r="G102" s="8">
        <v>17</v>
      </c>
      <c r="H102" s="8">
        <v>0.25</v>
      </c>
      <c r="I102" s="8" t="s">
        <v>1169</v>
      </c>
      <c r="J102" s="8" t="s">
        <v>718</v>
      </c>
      <c r="K102" s="8" t="s">
        <v>929</v>
      </c>
      <c r="L102" s="8" t="s">
        <v>928</v>
      </c>
    </row>
    <row r="103" spans="1:12" x14ac:dyDescent="0.4">
      <c r="A103" s="8" t="s">
        <v>474</v>
      </c>
      <c r="B103" s="8" t="s">
        <v>712</v>
      </c>
      <c r="C103" s="8">
        <v>2351841</v>
      </c>
      <c r="D103" s="8" t="s">
        <v>2</v>
      </c>
      <c r="E103" s="8" t="s">
        <v>8</v>
      </c>
      <c r="F103" s="8">
        <v>37</v>
      </c>
      <c r="G103" s="8">
        <v>20</v>
      </c>
      <c r="H103" s="8">
        <v>0.17543859649999999</v>
      </c>
      <c r="I103" s="8" t="s">
        <v>1168</v>
      </c>
      <c r="J103" s="8" t="s">
        <v>718</v>
      </c>
      <c r="K103" s="8" t="s">
        <v>931</v>
      </c>
      <c r="L103" s="8" t="s">
        <v>930</v>
      </c>
    </row>
    <row r="104" spans="1:12" x14ac:dyDescent="0.4">
      <c r="A104" s="8" t="s">
        <v>474</v>
      </c>
      <c r="B104" s="8" t="s">
        <v>747</v>
      </c>
      <c r="C104" s="8">
        <v>18044387</v>
      </c>
      <c r="D104" s="8" t="s">
        <v>8</v>
      </c>
      <c r="E104" s="8" t="s">
        <v>6</v>
      </c>
      <c r="F104" s="8">
        <v>21</v>
      </c>
      <c r="G104" s="8">
        <v>15</v>
      </c>
      <c r="H104" s="8">
        <v>0.2083333335</v>
      </c>
      <c r="I104" s="8" t="s">
        <v>1169</v>
      </c>
      <c r="J104" s="8" t="s">
        <v>718</v>
      </c>
      <c r="K104" s="8" t="s">
        <v>933</v>
      </c>
      <c r="L104" s="8" t="s">
        <v>932</v>
      </c>
    </row>
    <row r="105" spans="1:12" x14ac:dyDescent="0.4">
      <c r="A105" s="8" t="s">
        <v>475</v>
      </c>
      <c r="B105" s="8" t="s">
        <v>721</v>
      </c>
      <c r="C105" s="8">
        <v>11430586</v>
      </c>
      <c r="D105" s="8" t="s">
        <v>1</v>
      </c>
      <c r="E105" s="8" t="s">
        <v>2</v>
      </c>
      <c r="F105" s="8">
        <v>25</v>
      </c>
      <c r="G105" s="8">
        <v>11</v>
      </c>
      <c r="H105" s="8">
        <v>0.152777778</v>
      </c>
      <c r="I105" s="8" t="s">
        <v>1168</v>
      </c>
      <c r="J105" s="8" t="s">
        <v>718</v>
      </c>
      <c r="K105" s="8" t="s">
        <v>935</v>
      </c>
      <c r="L105" s="8" t="s">
        <v>934</v>
      </c>
    </row>
    <row r="106" spans="1:12" x14ac:dyDescent="0.4">
      <c r="A106" s="8" t="s">
        <v>475</v>
      </c>
      <c r="B106" s="8" t="s">
        <v>750</v>
      </c>
      <c r="C106" s="8">
        <v>5044687</v>
      </c>
      <c r="D106" s="8" t="s">
        <v>1</v>
      </c>
      <c r="E106" s="8" t="s">
        <v>8</v>
      </c>
      <c r="F106" s="8">
        <v>30</v>
      </c>
      <c r="G106" s="8">
        <v>5</v>
      </c>
      <c r="H106" s="8">
        <v>7.1428571499999996E-2</v>
      </c>
      <c r="I106" s="8" t="s">
        <v>1168</v>
      </c>
      <c r="J106" s="8" t="s">
        <v>724</v>
      </c>
      <c r="K106" s="8" t="s">
        <v>937</v>
      </c>
      <c r="L106" s="8" t="s">
        <v>936</v>
      </c>
    </row>
    <row r="107" spans="1:12" x14ac:dyDescent="0.4">
      <c r="A107" s="8" t="s">
        <v>476</v>
      </c>
      <c r="B107" s="8" t="s">
        <v>801</v>
      </c>
      <c r="C107" s="8">
        <v>6065770</v>
      </c>
      <c r="D107" s="8" t="s">
        <v>6</v>
      </c>
      <c r="E107" s="8" t="s">
        <v>1</v>
      </c>
      <c r="F107" s="8">
        <v>30</v>
      </c>
      <c r="G107" s="8">
        <v>6</v>
      </c>
      <c r="H107" s="8">
        <v>8.3333333499999995E-2</v>
      </c>
      <c r="I107" s="8" t="s">
        <v>1168</v>
      </c>
      <c r="J107" s="8" t="s">
        <v>718</v>
      </c>
      <c r="K107" s="8" t="s">
        <v>939</v>
      </c>
      <c r="L107" s="8" t="s">
        <v>938</v>
      </c>
    </row>
    <row r="108" spans="1:12" x14ac:dyDescent="0.4">
      <c r="A108" s="8" t="s">
        <v>476</v>
      </c>
      <c r="B108" s="8" t="s">
        <v>822</v>
      </c>
      <c r="C108" s="8">
        <v>14490796</v>
      </c>
      <c r="D108" s="8" t="s">
        <v>6</v>
      </c>
      <c r="E108" s="8" t="s">
        <v>2</v>
      </c>
      <c r="F108" s="8">
        <v>29</v>
      </c>
      <c r="G108" s="8">
        <v>5</v>
      </c>
      <c r="H108" s="8">
        <v>7.3529412000000002E-2</v>
      </c>
      <c r="I108" s="8" t="s">
        <v>1168</v>
      </c>
      <c r="J108" s="8" t="s">
        <v>718</v>
      </c>
      <c r="K108" s="8" t="s">
        <v>941</v>
      </c>
      <c r="L108" s="8" t="s">
        <v>940</v>
      </c>
    </row>
    <row r="109" spans="1:12" x14ac:dyDescent="0.4">
      <c r="A109" s="8" t="s">
        <v>162</v>
      </c>
      <c r="B109" s="8" t="s">
        <v>756</v>
      </c>
      <c r="C109" s="8">
        <v>6716924</v>
      </c>
      <c r="D109" s="8" t="s">
        <v>1</v>
      </c>
      <c r="E109" s="8" t="s">
        <v>8</v>
      </c>
      <c r="F109" s="8">
        <v>18</v>
      </c>
      <c r="G109" s="8">
        <v>18</v>
      </c>
      <c r="H109" s="8">
        <v>0.25</v>
      </c>
      <c r="I109" s="8" t="s">
        <v>1168</v>
      </c>
      <c r="J109" s="8" t="s">
        <v>718</v>
      </c>
      <c r="K109" s="8" t="s">
        <v>943</v>
      </c>
      <c r="L109" s="8" t="s">
        <v>942</v>
      </c>
    </row>
    <row r="110" spans="1:12" x14ac:dyDescent="0.4">
      <c r="A110" s="8" t="s">
        <v>477</v>
      </c>
      <c r="B110" s="8" t="s">
        <v>727</v>
      </c>
      <c r="C110" s="8">
        <v>18444947</v>
      </c>
      <c r="D110" s="8" t="s">
        <v>2</v>
      </c>
      <c r="E110" s="8" t="s">
        <v>1</v>
      </c>
      <c r="F110" s="8">
        <v>8</v>
      </c>
      <c r="G110" s="8">
        <v>35</v>
      </c>
      <c r="H110" s="8">
        <v>0.406976744</v>
      </c>
      <c r="I110" s="8" t="s">
        <v>1168</v>
      </c>
      <c r="J110" s="8" t="s">
        <v>714</v>
      </c>
      <c r="K110" s="8" t="s">
        <v>945</v>
      </c>
      <c r="L110" s="8" t="s">
        <v>944</v>
      </c>
    </row>
    <row r="111" spans="1:12" x14ac:dyDescent="0.4">
      <c r="A111" s="8" t="s">
        <v>477</v>
      </c>
      <c r="B111" s="8" t="s">
        <v>801</v>
      </c>
      <c r="C111" s="8">
        <v>33941909</v>
      </c>
      <c r="D111" s="8" t="s">
        <v>1</v>
      </c>
      <c r="E111" s="8" t="s">
        <v>6</v>
      </c>
      <c r="F111" s="8">
        <v>39</v>
      </c>
      <c r="G111" s="8">
        <v>7</v>
      </c>
      <c r="H111" s="8">
        <v>7.6086956499999997E-2</v>
      </c>
      <c r="I111" s="8" t="s">
        <v>1169</v>
      </c>
      <c r="J111" s="8" t="s">
        <v>724</v>
      </c>
      <c r="K111" s="8" t="s">
        <v>947</v>
      </c>
      <c r="L111" s="8" t="s">
        <v>946</v>
      </c>
    </row>
    <row r="112" spans="1:12" x14ac:dyDescent="0.4">
      <c r="A112" s="8" t="s">
        <v>477</v>
      </c>
      <c r="B112" s="8" t="s">
        <v>727</v>
      </c>
      <c r="C112" s="8">
        <v>13112895</v>
      </c>
      <c r="D112" s="8" t="s">
        <v>1</v>
      </c>
      <c r="E112" s="8" t="s">
        <v>6</v>
      </c>
      <c r="F112" s="8">
        <v>30</v>
      </c>
      <c r="G112" s="8">
        <v>11</v>
      </c>
      <c r="H112" s="8">
        <v>0.13414634149999999</v>
      </c>
      <c r="I112" s="8" t="s">
        <v>1169</v>
      </c>
      <c r="J112" s="8" t="s">
        <v>718</v>
      </c>
      <c r="K112" s="8" t="s">
        <v>949</v>
      </c>
      <c r="L112" s="8" t="s">
        <v>948</v>
      </c>
    </row>
    <row r="113" spans="1:12" x14ac:dyDescent="0.4">
      <c r="A113" s="8" t="s">
        <v>478</v>
      </c>
      <c r="B113" s="8" t="s">
        <v>798</v>
      </c>
      <c r="C113" s="8">
        <v>9295045</v>
      </c>
      <c r="D113" s="8" t="s">
        <v>1</v>
      </c>
      <c r="E113" s="8" t="s">
        <v>8</v>
      </c>
      <c r="F113" s="8">
        <v>22</v>
      </c>
      <c r="G113" s="8">
        <v>8</v>
      </c>
      <c r="H113" s="8">
        <v>0.13333333350000001</v>
      </c>
      <c r="I113" s="8" t="s">
        <v>1168</v>
      </c>
      <c r="J113" s="8" t="s">
        <v>724</v>
      </c>
      <c r="K113" s="8" t="s">
        <v>951</v>
      </c>
      <c r="L113" s="8" t="s">
        <v>950</v>
      </c>
    </row>
    <row r="114" spans="1:12" x14ac:dyDescent="0.4">
      <c r="A114" s="8" t="s">
        <v>479</v>
      </c>
      <c r="B114" s="8" t="s">
        <v>721</v>
      </c>
      <c r="C114" s="8">
        <v>24714220</v>
      </c>
      <c r="D114" s="8" t="s">
        <v>1</v>
      </c>
      <c r="E114" s="8" t="s">
        <v>6</v>
      </c>
      <c r="F114" s="8">
        <v>34</v>
      </c>
      <c r="G114" s="8">
        <v>10</v>
      </c>
      <c r="H114" s="8">
        <v>0.1136363635</v>
      </c>
      <c r="I114" s="8" t="s">
        <v>1168</v>
      </c>
      <c r="J114" s="8" t="s">
        <v>724</v>
      </c>
      <c r="K114" s="8" t="s">
        <v>953</v>
      </c>
      <c r="L114" s="8" t="s">
        <v>952</v>
      </c>
    </row>
    <row r="115" spans="1:12" x14ac:dyDescent="0.4">
      <c r="A115" s="8" t="s">
        <v>479</v>
      </c>
      <c r="B115" s="8" t="s">
        <v>727</v>
      </c>
      <c r="C115" s="8">
        <v>11368757</v>
      </c>
      <c r="D115" s="8" t="s">
        <v>2</v>
      </c>
      <c r="E115" s="8" t="s">
        <v>6</v>
      </c>
      <c r="F115" s="8">
        <v>36</v>
      </c>
      <c r="G115" s="8">
        <v>7</v>
      </c>
      <c r="H115" s="8">
        <v>8.1395349000000006E-2</v>
      </c>
      <c r="I115" s="8" t="s">
        <v>1169</v>
      </c>
      <c r="J115" s="8" t="s">
        <v>718</v>
      </c>
      <c r="K115" s="8" t="s">
        <v>955</v>
      </c>
      <c r="L115" s="8" t="s">
        <v>954</v>
      </c>
    </row>
    <row r="116" spans="1:12" x14ac:dyDescent="0.4">
      <c r="A116" s="8" t="s">
        <v>480</v>
      </c>
      <c r="B116" s="8" t="s">
        <v>717</v>
      </c>
      <c r="C116" s="8">
        <v>13160294</v>
      </c>
      <c r="D116" s="8" t="s">
        <v>6</v>
      </c>
      <c r="E116" s="8" t="s">
        <v>1</v>
      </c>
      <c r="F116" s="8">
        <v>23</v>
      </c>
      <c r="G116" s="8">
        <v>10</v>
      </c>
      <c r="H116" s="8">
        <v>0.1515151515</v>
      </c>
      <c r="I116" s="8" t="s">
        <v>1169</v>
      </c>
      <c r="J116" s="8" t="s">
        <v>718</v>
      </c>
      <c r="K116" s="8" t="s">
        <v>957</v>
      </c>
      <c r="L116" s="8" t="s">
        <v>956</v>
      </c>
    </row>
    <row r="117" spans="1:12" x14ac:dyDescent="0.4">
      <c r="A117" s="8" t="s">
        <v>480</v>
      </c>
      <c r="B117" s="8" t="s">
        <v>721</v>
      </c>
      <c r="C117" s="8">
        <v>33439572</v>
      </c>
      <c r="D117" s="8" t="s">
        <v>2</v>
      </c>
      <c r="E117" s="8" t="s">
        <v>8</v>
      </c>
      <c r="F117" s="8">
        <v>24</v>
      </c>
      <c r="G117" s="8">
        <v>8</v>
      </c>
      <c r="H117" s="8">
        <v>0.125</v>
      </c>
      <c r="I117" s="8" t="s">
        <v>1169</v>
      </c>
      <c r="J117" s="8" t="s">
        <v>718</v>
      </c>
      <c r="K117" s="8" t="s">
        <v>959</v>
      </c>
      <c r="L117" s="8" t="s">
        <v>958</v>
      </c>
    </row>
    <row r="118" spans="1:12" x14ac:dyDescent="0.4">
      <c r="A118" s="8" t="s">
        <v>480</v>
      </c>
      <c r="B118" s="8" t="s">
        <v>747</v>
      </c>
      <c r="C118" s="8">
        <v>21167144</v>
      </c>
      <c r="D118" s="8" t="s">
        <v>2</v>
      </c>
      <c r="E118" s="8" t="s">
        <v>6</v>
      </c>
      <c r="F118" s="8">
        <v>28</v>
      </c>
      <c r="G118" s="8">
        <v>12</v>
      </c>
      <c r="H118" s="8">
        <v>0.15</v>
      </c>
      <c r="I118" s="8" t="s">
        <v>1169</v>
      </c>
      <c r="J118" s="8" t="s">
        <v>851</v>
      </c>
      <c r="K118" s="8" t="s">
        <v>961</v>
      </c>
      <c r="L118" s="8" t="s">
        <v>960</v>
      </c>
    </row>
    <row r="119" spans="1:12" x14ac:dyDescent="0.4">
      <c r="A119" s="8" t="s">
        <v>481</v>
      </c>
      <c r="B119" s="8" t="s">
        <v>822</v>
      </c>
      <c r="C119" s="8">
        <v>21162240</v>
      </c>
      <c r="D119" s="8" t="s">
        <v>8</v>
      </c>
      <c r="E119" s="8" t="s">
        <v>2</v>
      </c>
      <c r="F119" s="8">
        <v>34</v>
      </c>
      <c r="G119" s="8">
        <v>13</v>
      </c>
      <c r="H119" s="8">
        <v>0.1382978725</v>
      </c>
      <c r="I119" s="8" t="s">
        <v>1169</v>
      </c>
      <c r="J119" s="8" t="s">
        <v>724</v>
      </c>
      <c r="K119" s="8" t="s">
        <v>963</v>
      </c>
      <c r="L119" s="8" t="s">
        <v>962</v>
      </c>
    </row>
    <row r="120" spans="1:12" x14ac:dyDescent="0.4">
      <c r="A120" s="8" t="s">
        <v>481</v>
      </c>
      <c r="B120" s="8" t="s">
        <v>965</v>
      </c>
      <c r="C120" s="8">
        <v>572708</v>
      </c>
      <c r="D120" s="8" t="s">
        <v>1</v>
      </c>
      <c r="E120" s="8" t="s">
        <v>2</v>
      </c>
      <c r="F120" s="8">
        <v>34</v>
      </c>
      <c r="G120" s="8">
        <v>8</v>
      </c>
      <c r="H120" s="8">
        <v>9.5238094999999995E-2</v>
      </c>
      <c r="I120" s="8" t="s">
        <v>1169</v>
      </c>
      <c r="J120" s="8" t="s">
        <v>718</v>
      </c>
      <c r="K120" s="8" t="s">
        <v>966</v>
      </c>
      <c r="L120" s="8" t="s">
        <v>964</v>
      </c>
    </row>
    <row r="121" spans="1:12" x14ac:dyDescent="0.4">
      <c r="A121" s="8" t="s">
        <v>481</v>
      </c>
      <c r="B121" s="8" t="s">
        <v>822</v>
      </c>
      <c r="C121" s="8">
        <v>6009086</v>
      </c>
      <c r="D121" s="8" t="s">
        <v>8</v>
      </c>
      <c r="E121" s="8" t="s">
        <v>2</v>
      </c>
      <c r="F121" s="8">
        <v>30</v>
      </c>
      <c r="G121" s="8">
        <v>8</v>
      </c>
      <c r="H121" s="8">
        <v>0.105263158</v>
      </c>
      <c r="I121" s="8" t="s">
        <v>1169</v>
      </c>
      <c r="J121" s="8" t="s">
        <v>851</v>
      </c>
      <c r="K121" s="8" t="s">
        <v>968</v>
      </c>
      <c r="L121" s="8" t="s">
        <v>967</v>
      </c>
    </row>
    <row r="122" spans="1:12" x14ac:dyDescent="0.4">
      <c r="A122" s="8" t="s">
        <v>482</v>
      </c>
      <c r="B122" s="8" t="s">
        <v>730</v>
      </c>
      <c r="C122" s="8">
        <v>2466544</v>
      </c>
      <c r="D122" s="8" t="s">
        <v>1</v>
      </c>
      <c r="E122" s="8" t="s">
        <v>6</v>
      </c>
      <c r="F122" s="8">
        <v>27</v>
      </c>
      <c r="G122" s="8">
        <v>5</v>
      </c>
      <c r="H122" s="8">
        <v>7.8125E-2</v>
      </c>
      <c r="I122" s="8" t="s">
        <v>1169</v>
      </c>
      <c r="J122" s="8" t="s">
        <v>718</v>
      </c>
      <c r="K122" s="8" t="s">
        <v>970</v>
      </c>
      <c r="L122" s="8" t="s">
        <v>969</v>
      </c>
    </row>
    <row r="123" spans="1:12" x14ac:dyDescent="0.4">
      <c r="A123" s="8" t="s">
        <v>483</v>
      </c>
      <c r="B123" s="8" t="s">
        <v>721</v>
      </c>
      <c r="C123" s="8">
        <v>19533741</v>
      </c>
      <c r="D123" s="8" t="s">
        <v>2</v>
      </c>
      <c r="E123" s="8" t="s">
        <v>6</v>
      </c>
      <c r="F123" s="8">
        <v>41</v>
      </c>
      <c r="G123" s="8">
        <v>9</v>
      </c>
      <c r="H123" s="8">
        <v>0.09</v>
      </c>
      <c r="I123" s="8" t="s">
        <v>1169</v>
      </c>
      <c r="J123" s="8" t="s">
        <v>714</v>
      </c>
      <c r="K123" s="8" t="s">
        <v>972</v>
      </c>
      <c r="L123" s="8" t="s">
        <v>971</v>
      </c>
    </row>
    <row r="124" spans="1:12" x14ac:dyDescent="0.4">
      <c r="A124" s="8" t="s">
        <v>483</v>
      </c>
      <c r="B124" s="8" t="s">
        <v>727</v>
      </c>
      <c r="C124" s="8">
        <v>11496790</v>
      </c>
      <c r="D124" s="8" t="s">
        <v>2</v>
      </c>
      <c r="E124" s="8" t="s">
        <v>6</v>
      </c>
      <c r="F124" s="8">
        <v>25</v>
      </c>
      <c r="G124" s="8">
        <v>6</v>
      </c>
      <c r="H124" s="8">
        <v>9.6774193499999994E-2</v>
      </c>
      <c r="I124" s="8" t="s">
        <v>1168</v>
      </c>
      <c r="J124" s="8" t="s">
        <v>714</v>
      </c>
      <c r="K124" s="8" t="s">
        <v>974</v>
      </c>
      <c r="L124" s="8" t="s">
        <v>973</v>
      </c>
    </row>
    <row r="125" spans="1:12" x14ac:dyDescent="0.4">
      <c r="A125" s="8" t="s">
        <v>483</v>
      </c>
      <c r="B125" s="8" t="s">
        <v>750</v>
      </c>
      <c r="C125" s="8">
        <v>25710908</v>
      </c>
      <c r="D125" s="8" t="s">
        <v>2</v>
      </c>
      <c r="E125" s="8" t="s">
        <v>6</v>
      </c>
      <c r="F125" s="8">
        <v>11</v>
      </c>
      <c r="G125" s="8">
        <v>5</v>
      </c>
      <c r="H125" s="8">
        <v>0.15625</v>
      </c>
      <c r="I125" s="8" t="s">
        <v>1169</v>
      </c>
      <c r="J125" s="8" t="s">
        <v>718</v>
      </c>
      <c r="K125" s="8" t="s">
        <v>976</v>
      </c>
      <c r="L125" s="8" t="s">
        <v>975</v>
      </c>
    </row>
    <row r="126" spans="1:12" x14ac:dyDescent="0.4">
      <c r="A126" s="8" t="s">
        <v>483</v>
      </c>
      <c r="B126" s="8" t="s">
        <v>756</v>
      </c>
      <c r="C126" s="8">
        <v>8569818</v>
      </c>
      <c r="D126" s="8" t="s">
        <v>1</v>
      </c>
      <c r="E126" s="8" t="s">
        <v>6</v>
      </c>
      <c r="F126" s="8">
        <v>22</v>
      </c>
      <c r="G126" s="8">
        <v>26</v>
      </c>
      <c r="H126" s="8">
        <v>0.2708333335</v>
      </c>
      <c r="I126" s="8" t="s">
        <v>1169</v>
      </c>
      <c r="J126" s="8" t="s">
        <v>718</v>
      </c>
      <c r="K126" s="8" t="s">
        <v>978</v>
      </c>
      <c r="L126" s="8" t="s">
        <v>977</v>
      </c>
    </row>
    <row r="127" spans="1:12" x14ac:dyDescent="0.4">
      <c r="A127" s="8" t="s">
        <v>485</v>
      </c>
      <c r="B127" s="8" t="s">
        <v>721</v>
      </c>
      <c r="C127" s="8">
        <v>30996242</v>
      </c>
      <c r="D127" s="8" t="s">
        <v>6</v>
      </c>
      <c r="E127" s="8" t="s">
        <v>8</v>
      </c>
      <c r="F127" s="8">
        <v>34</v>
      </c>
      <c r="G127" s="8">
        <v>5</v>
      </c>
      <c r="H127" s="8">
        <v>6.4102564000000001E-2</v>
      </c>
      <c r="I127" s="8" t="s">
        <v>1168</v>
      </c>
      <c r="J127" s="8" t="s">
        <v>724</v>
      </c>
      <c r="K127" s="8" t="s">
        <v>980</v>
      </c>
      <c r="L127" s="8" t="s">
        <v>979</v>
      </c>
    </row>
    <row r="128" spans="1:12" x14ac:dyDescent="0.4">
      <c r="A128" s="8" t="s">
        <v>485</v>
      </c>
      <c r="B128" s="8" t="s">
        <v>721</v>
      </c>
      <c r="C128" s="8">
        <v>18378795</v>
      </c>
      <c r="D128" s="8" t="s">
        <v>2</v>
      </c>
      <c r="E128" s="8" t="s">
        <v>8</v>
      </c>
      <c r="F128" s="8">
        <v>32</v>
      </c>
      <c r="G128" s="8">
        <v>5</v>
      </c>
      <c r="H128" s="8">
        <v>6.7567567499999995E-2</v>
      </c>
      <c r="I128" s="8" t="s">
        <v>1169</v>
      </c>
      <c r="J128" s="8" t="s">
        <v>718</v>
      </c>
      <c r="K128" s="8" t="s">
        <v>982</v>
      </c>
      <c r="L128" s="8" t="s">
        <v>981</v>
      </c>
    </row>
    <row r="129" spans="1:12" x14ac:dyDescent="0.4">
      <c r="A129" s="8" t="s">
        <v>486</v>
      </c>
      <c r="B129" s="8" t="s">
        <v>717</v>
      </c>
      <c r="C129" s="8">
        <v>23302938</v>
      </c>
      <c r="D129" s="8" t="s">
        <v>2</v>
      </c>
      <c r="E129" s="8" t="s">
        <v>6</v>
      </c>
      <c r="F129" s="8">
        <v>27</v>
      </c>
      <c r="G129" s="8">
        <v>7</v>
      </c>
      <c r="H129" s="8">
        <v>0.1029411765</v>
      </c>
      <c r="I129" s="8" t="s">
        <v>1169</v>
      </c>
      <c r="J129" s="8" t="s">
        <v>718</v>
      </c>
      <c r="K129" s="8" t="s">
        <v>984</v>
      </c>
      <c r="L129" s="8" t="s">
        <v>983</v>
      </c>
    </row>
    <row r="130" spans="1:12" x14ac:dyDescent="0.4">
      <c r="A130" s="8" t="s">
        <v>486</v>
      </c>
      <c r="B130" s="8" t="s">
        <v>756</v>
      </c>
      <c r="C130" s="8">
        <v>31611421</v>
      </c>
      <c r="D130" s="8" t="s">
        <v>8</v>
      </c>
      <c r="E130" s="8" t="s">
        <v>6</v>
      </c>
      <c r="F130" s="8">
        <v>11</v>
      </c>
      <c r="G130" s="8">
        <v>29</v>
      </c>
      <c r="H130" s="8">
        <v>0.36249999999999999</v>
      </c>
      <c r="I130" s="8" t="s">
        <v>1169</v>
      </c>
      <c r="J130" s="8" t="s">
        <v>724</v>
      </c>
      <c r="K130" s="8" t="s">
        <v>986</v>
      </c>
      <c r="L130" s="8" t="s">
        <v>985</v>
      </c>
    </row>
    <row r="131" spans="1:12" x14ac:dyDescent="0.4">
      <c r="A131" s="8" t="s">
        <v>486</v>
      </c>
      <c r="B131" s="8" t="s">
        <v>712</v>
      </c>
      <c r="C131" s="8">
        <v>1801891</v>
      </c>
      <c r="D131" s="8" t="s">
        <v>1</v>
      </c>
      <c r="E131" s="8" t="s">
        <v>6</v>
      </c>
      <c r="F131" s="8">
        <v>30</v>
      </c>
      <c r="G131" s="8">
        <v>10</v>
      </c>
      <c r="H131" s="8">
        <v>0.125</v>
      </c>
      <c r="I131" s="8" t="s">
        <v>1168</v>
      </c>
      <c r="J131" s="8" t="s">
        <v>813</v>
      </c>
      <c r="K131" s="8" t="s">
        <v>988</v>
      </c>
      <c r="L131" s="8" t="s">
        <v>987</v>
      </c>
    </row>
    <row r="132" spans="1:12" x14ac:dyDescent="0.4">
      <c r="A132" s="8" t="s">
        <v>486</v>
      </c>
      <c r="B132" s="8" t="s">
        <v>739</v>
      </c>
      <c r="C132" s="8">
        <v>5120419</v>
      </c>
      <c r="D132" s="8" t="s">
        <v>1</v>
      </c>
      <c r="E132" s="8" t="s">
        <v>8</v>
      </c>
      <c r="F132" s="8">
        <v>41</v>
      </c>
      <c r="G132" s="8">
        <v>12</v>
      </c>
      <c r="H132" s="8">
        <v>0.11320754700000001</v>
      </c>
      <c r="I132" s="8" t="s">
        <v>1168</v>
      </c>
      <c r="J132" s="8" t="s">
        <v>714</v>
      </c>
      <c r="K132" s="8" t="s">
        <v>990</v>
      </c>
      <c r="L132" s="8" t="s">
        <v>989</v>
      </c>
    </row>
    <row r="133" spans="1:12" x14ac:dyDescent="0.4">
      <c r="A133" s="8" t="s">
        <v>486</v>
      </c>
      <c r="B133" s="8" t="s">
        <v>721</v>
      </c>
      <c r="C133" s="8">
        <v>27222994</v>
      </c>
      <c r="D133" s="8" t="s">
        <v>2</v>
      </c>
      <c r="E133" s="8" t="s">
        <v>6</v>
      </c>
      <c r="F133" s="8">
        <v>41</v>
      </c>
      <c r="G133" s="8">
        <v>13</v>
      </c>
      <c r="H133" s="8">
        <v>0.1203703705</v>
      </c>
      <c r="I133" s="8" t="s">
        <v>1169</v>
      </c>
      <c r="J133" s="8" t="s">
        <v>718</v>
      </c>
      <c r="K133" s="8" t="s">
        <v>992</v>
      </c>
      <c r="L133" s="8" t="s">
        <v>991</v>
      </c>
    </row>
    <row r="134" spans="1:12" x14ac:dyDescent="0.4">
      <c r="A134" s="8" t="s">
        <v>167</v>
      </c>
      <c r="B134" s="8" t="s">
        <v>727</v>
      </c>
      <c r="C134" s="8">
        <v>19405837</v>
      </c>
      <c r="D134" s="8" t="s">
        <v>2</v>
      </c>
      <c r="E134" s="8" t="s">
        <v>8</v>
      </c>
      <c r="F134" s="8">
        <v>42</v>
      </c>
      <c r="G134" s="8">
        <v>7</v>
      </c>
      <c r="H134" s="8">
        <v>7.1428571499999996E-2</v>
      </c>
      <c r="I134" s="8" t="s">
        <v>1169</v>
      </c>
      <c r="J134" s="8" t="s">
        <v>718</v>
      </c>
      <c r="K134" s="8" t="s">
        <v>994</v>
      </c>
      <c r="L134" s="8" t="s">
        <v>993</v>
      </c>
    </row>
    <row r="135" spans="1:12" x14ac:dyDescent="0.4">
      <c r="A135" s="8" t="s">
        <v>487</v>
      </c>
      <c r="B135" s="8" t="s">
        <v>721</v>
      </c>
      <c r="C135" s="8">
        <v>11339706</v>
      </c>
      <c r="D135" s="8" t="s">
        <v>1</v>
      </c>
      <c r="E135" s="8" t="s">
        <v>6</v>
      </c>
      <c r="F135" s="8">
        <v>32</v>
      </c>
      <c r="G135" s="8">
        <v>16</v>
      </c>
      <c r="H135" s="8">
        <v>0.1666666665</v>
      </c>
      <c r="I135" s="8" t="s">
        <v>1169</v>
      </c>
      <c r="J135" s="8" t="s">
        <v>718</v>
      </c>
      <c r="K135" s="8" t="s">
        <v>796</v>
      </c>
      <c r="L135" s="8" t="s">
        <v>995</v>
      </c>
    </row>
    <row r="136" spans="1:12" x14ac:dyDescent="0.4">
      <c r="A136" s="8" t="s">
        <v>488</v>
      </c>
      <c r="B136" s="8" t="s">
        <v>747</v>
      </c>
      <c r="C136" s="8">
        <v>21713827</v>
      </c>
      <c r="D136" s="8" t="s">
        <v>1</v>
      </c>
      <c r="E136" s="8" t="s">
        <v>2</v>
      </c>
      <c r="F136" s="8">
        <v>28</v>
      </c>
      <c r="G136" s="8">
        <v>7</v>
      </c>
      <c r="H136" s="8">
        <v>0.1</v>
      </c>
      <c r="I136" s="8" t="s">
        <v>1169</v>
      </c>
      <c r="J136" s="8" t="s">
        <v>718</v>
      </c>
      <c r="K136" s="8" t="s">
        <v>997</v>
      </c>
      <c r="L136" s="8" t="s">
        <v>996</v>
      </c>
    </row>
    <row r="137" spans="1:12" x14ac:dyDescent="0.4">
      <c r="A137" s="8" t="s">
        <v>488</v>
      </c>
      <c r="B137" s="8" t="s">
        <v>712</v>
      </c>
      <c r="C137" s="8">
        <v>2339605</v>
      </c>
      <c r="D137" s="8" t="s">
        <v>2</v>
      </c>
      <c r="E137" s="8" t="s">
        <v>1</v>
      </c>
      <c r="F137" s="8">
        <v>41</v>
      </c>
      <c r="G137" s="8">
        <v>8</v>
      </c>
      <c r="H137" s="8">
        <v>8.1632652999999999E-2</v>
      </c>
      <c r="I137" s="8" t="s">
        <v>1168</v>
      </c>
      <c r="J137" s="8" t="s">
        <v>724</v>
      </c>
      <c r="K137" s="8" t="s">
        <v>999</v>
      </c>
      <c r="L137" s="8" t="s">
        <v>998</v>
      </c>
    </row>
    <row r="138" spans="1:12" x14ac:dyDescent="0.4">
      <c r="A138" s="8" t="s">
        <v>488</v>
      </c>
      <c r="B138" s="8" t="s">
        <v>750</v>
      </c>
      <c r="C138" s="8">
        <v>6694311</v>
      </c>
      <c r="D138" s="8" t="s">
        <v>1</v>
      </c>
      <c r="E138" s="8" t="s">
        <v>8</v>
      </c>
      <c r="F138" s="8">
        <v>29</v>
      </c>
      <c r="G138" s="8">
        <v>7</v>
      </c>
      <c r="H138" s="8">
        <v>9.7222221999999997E-2</v>
      </c>
      <c r="I138" s="8" t="s">
        <v>1168</v>
      </c>
      <c r="J138" s="8" t="s">
        <v>718</v>
      </c>
      <c r="K138" s="8" t="s">
        <v>1001</v>
      </c>
      <c r="L138" s="8" t="s">
        <v>1000</v>
      </c>
    </row>
    <row r="139" spans="1:12" x14ac:dyDescent="0.4">
      <c r="A139" s="8" t="s">
        <v>488</v>
      </c>
      <c r="B139" s="8" t="s">
        <v>798</v>
      </c>
      <c r="C139" s="8">
        <v>5394867</v>
      </c>
      <c r="D139" s="8" t="s">
        <v>6</v>
      </c>
      <c r="E139" s="8" t="s">
        <v>1</v>
      </c>
      <c r="F139" s="8">
        <v>36</v>
      </c>
      <c r="G139" s="8">
        <v>5</v>
      </c>
      <c r="H139" s="8">
        <v>6.097561E-2</v>
      </c>
      <c r="I139" s="8" t="s">
        <v>1169</v>
      </c>
      <c r="J139" s="8" t="s">
        <v>714</v>
      </c>
      <c r="K139" s="8" t="s">
        <v>1003</v>
      </c>
      <c r="L139" s="8" t="s">
        <v>1002</v>
      </c>
    </row>
    <row r="140" spans="1:12" x14ac:dyDescent="0.4">
      <c r="A140" s="8" t="s">
        <v>489</v>
      </c>
      <c r="B140" s="8" t="s">
        <v>756</v>
      </c>
      <c r="C140" s="8">
        <v>6033198</v>
      </c>
      <c r="D140" s="8" t="s">
        <v>6</v>
      </c>
      <c r="E140" s="8" t="s">
        <v>1</v>
      </c>
      <c r="F140" s="8">
        <v>27</v>
      </c>
      <c r="G140" s="8">
        <v>13</v>
      </c>
      <c r="H140" s="8">
        <v>0.16250000000000001</v>
      </c>
      <c r="I140" s="8" t="s">
        <v>1169</v>
      </c>
      <c r="J140" s="8" t="s">
        <v>718</v>
      </c>
      <c r="K140" s="8" t="s">
        <v>1005</v>
      </c>
      <c r="L140" s="8" t="s">
        <v>1004</v>
      </c>
    </row>
    <row r="141" spans="1:12" x14ac:dyDescent="0.4">
      <c r="A141" s="8" t="s">
        <v>490</v>
      </c>
      <c r="B141" s="8" t="s">
        <v>791</v>
      </c>
      <c r="C141" s="8">
        <v>15153171</v>
      </c>
      <c r="D141" s="8" t="s">
        <v>8</v>
      </c>
      <c r="E141" s="8" t="s">
        <v>6</v>
      </c>
      <c r="F141" s="8">
        <v>29</v>
      </c>
      <c r="G141" s="8">
        <v>7</v>
      </c>
      <c r="H141" s="8">
        <v>9.7222221999999997E-2</v>
      </c>
      <c r="I141" s="8" t="s">
        <v>1169</v>
      </c>
      <c r="J141" s="8" t="s">
        <v>724</v>
      </c>
      <c r="K141" s="8" t="s">
        <v>1007</v>
      </c>
      <c r="L141" s="8" t="s">
        <v>1006</v>
      </c>
    </row>
    <row r="142" spans="1:12" x14ac:dyDescent="0.4">
      <c r="A142" s="8" t="s">
        <v>491</v>
      </c>
      <c r="B142" s="8" t="s">
        <v>747</v>
      </c>
      <c r="C142" s="8">
        <v>12705279</v>
      </c>
      <c r="D142" s="8" t="s">
        <v>8</v>
      </c>
      <c r="E142" s="8" t="s">
        <v>2</v>
      </c>
      <c r="F142" s="8">
        <v>37</v>
      </c>
      <c r="G142" s="8">
        <v>7</v>
      </c>
      <c r="H142" s="8">
        <v>7.9545454500000001E-2</v>
      </c>
      <c r="I142" s="8" t="s">
        <v>1168</v>
      </c>
      <c r="J142" s="8" t="s">
        <v>851</v>
      </c>
      <c r="K142" s="8" t="s">
        <v>1009</v>
      </c>
      <c r="L142" s="8" t="s">
        <v>1008</v>
      </c>
    </row>
    <row r="143" spans="1:12" x14ac:dyDescent="0.4">
      <c r="A143" s="8" t="s">
        <v>491</v>
      </c>
      <c r="B143" s="8" t="s">
        <v>712</v>
      </c>
      <c r="C143" s="8">
        <v>11402602</v>
      </c>
      <c r="D143" s="8" t="s">
        <v>2</v>
      </c>
      <c r="E143" s="8" t="s">
        <v>6</v>
      </c>
      <c r="F143" s="8">
        <v>34</v>
      </c>
      <c r="G143" s="8">
        <v>6</v>
      </c>
      <c r="H143" s="8">
        <v>7.4999999999999997E-2</v>
      </c>
      <c r="I143" s="8" t="s">
        <v>1169</v>
      </c>
      <c r="J143" s="8" t="s">
        <v>718</v>
      </c>
      <c r="K143" s="8" t="s">
        <v>1011</v>
      </c>
      <c r="L143" s="8" t="s">
        <v>1010</v>
      </c>
    </row>
    <row r="144" spans="1:12" x14ac:dyDescent="0.4">
      <c r="A144" s="8" t="s">
        <v>492</v>
      </c>
      <c r="B144" s="8" t="s">
        <v>727</v>
      </c>
      <c r="C144" s="8">
        <v>14012104</v>
      </c>
      <c r="D144" s="8" t="s">
        <v>1</v>
      </c>
      <c r="E144" s="8" t="s">
        <v>6</v>
      </c>
      <c r="F144" s="8">
        <v>18</v>
      </c>
      <c r="G144" s="8">
        <v>6</v>
      </c>
      <c r="H144" s="8">
        <v>0.125</v>
      </c>
      <c r="I144" s="8" t="s">
        <v>1168</v>
      </c>
      <c r="J144" s="8" t="s">
        <v>718</v>
      </c>
      <c r="K144" s="8" t="s">
        <v>1013</v>
      </c>
      <c r="L144" s="8" t="s">
        <v>1012</v>
      </c>
    </row>
    <row r="145" spans="1:12" x14ac:dyDescent="0.4">
      <c r="A145" s="8" t="s">
        <v>493</v>
      </c>
      <c r="B145" s="8" t="s">
        <v>1015</v>
      </c>
      <c r="C145" s="8">
        <v>1857298</v>
      </c>
      <c r="D145" s="8" t="s">
        <v>2</v>
      </c>
      <c r="E145" s="8" t="s">
        <v>8</v>
      </c>
      <c r="F145" s="8">
        <v>38</v>
      </c>
      <c r="G145" s="8">
        <v>6</v>
      </c>
      <c r="H145" s="8">
        <v>6.8181818000000005E-2</v>
      </c>
      <c r="I145" s="8" t="s">
        <v>1169</v>
      </c>
      <c r="J145" s="8" t="s">
        <v>724</v>
      </c>
      <c r="K145" s="8" t="s">
        <v>1016</v>
      </c>
      <c r="L145" s="8" t="s">
        <v>1014</v>
      </c>
    </row>
    <row r="146" spans="1:12" x14ac:dyDescent="0.4">
      <c r="A146" s="8" t="s">
        <v>493</v>
      </c>
      <c r="B146" s="8" t="s">
        <v>750</v>
      </c>
      <c r="C146" s="8">
        <v>6294176</v>
      </c>
      <c r="D146" s="8" t="s">
        <v>6</v>
      </c>
      <c r="E146" s="8" t="s">
        <v>1</v>
      </c>
      <c r="F146" s="8">
        <v>17</v>
      </c>
      <c r="G146" s="8">
        <v>20</v>
      </c>
      <c r="H146" s="8">
        <v>0.27027027050000002</v>
      </c>
      <c r="I146" s="8" t="s">
        <v>1169</v>
      </c>
      <c r="J146" s="8" t="s">
        <v>724</v>
      </c>
      <c r="K146" s="8" t="s">
        <v>1018</v>
      </c>
      <c r="L146" s="8" t="s">
        <v>1017</v>
      </c>
    </row>
    <row r="147" spans="1:12" x14ac:dyDescent="0.4">
      <c r="A147" s="8" t="s">
        <v>494</v>
      </c>
      <c r="B147" s="8" t="s">
        <v>747</v>
      </c>
      <c r="C147" s="8">
        <v>20470035</v>
      </c>
      <c r="D147" s="8" t="s">
        <v>2</v>
      </c>
      <c r="E147" s="8" t="s">
        <v>8</v>
      </c>
      <c r="F147" s="8">
        <v>33</v>
      </c>
      <c r="G147" s="8">
        <v>5</v>
      </c>
      <c r="H147" s="8">
        <v>6.5789473500000001E-2</v>
      </c>
      <c r="I147" s="8" t="s">
        <v>1168</v>
      </c>
      <c r="J147" s="8" t="s">
        <v>714</v>
      </c>
      <c r="K147" s="8" t="s">
        <v>1020</v>
      </c>
      <c r="L147" s="8" t="s">
        <v>1019</v>
      </c>
    </row>
    <row r="148" spans="1:12" x14ac:dyDescent="0.4">
      <c r="A148" s="8" t="s">
        <v>495</v>
      </c>
      <c r="B148" s="8" t="s">
        <v>742</v>
      </c>
      <c r="C148" s="8">
        <v>3261202</v>
      </c>
      <c r="D148" s="8" t="s">
        <v>1</v>
      </c>
      <c r="E148" s="8" t="s">
        <v>6</v>
      </c>
      <c r="F148" s="8">
        <v>35</v>
      </c>
      <c r="G148" s="8">
        <v>17</v>
      </c>
      <c r="H148" s="8">
        <v>0.1634615385</v>
      </c>
      <c r="I148" s="8" t="s">
        <v>1168</v>
      </c>
      <c r="J148" s="8" t="s">
        <v>718</v>
      </c>
      <c r="K148" s="8" t="s">
        <v>1022</v>
      </c>
      <c r="L148" s="8" t="s">
        <v>1021</v>
      </c>
    </row>
    <row r="149" spans="1:12" x14ac:dyDescent="0.4">
      <c r="A149" s="8" t="s">
        <v>495</v>
      </c>
      <c r="B149" s="8" t="s">
        <v>750</v>
      </c>
      <c r="C149" s="8">
        <v>363486</v>
      </c>
      <c r="D149" s="8" t="s">
        <v>2</v>
      </c>
      <c r="E149" s="8" t="s">
        <v>1</v>
      </c>
      <c r="F149" s="8">
        <v>29</v>
      </c>
      <c r="G149" s="8">
        <v>5</v>
      </c>
      <c r="H149" s="8">
        <v>7.3529412000000002E-2</v>
      </c>
      <c r="I149" s="8" t="s">
        <v>1168</v>
      </c>
      <c r="J149" s="8" t="s">
        <v>718</v>
      </c>
      <c r="K149" s="8" t="s">
        <v>1024</v>
      </c>
      <c r="L149" s="8" t="s">
        <v>1023</v>
      </c>
    </row>
    <row r="150" spans="1:12" x14ac:dyDescent="0.4">
      <c r="A150" s="8" t="s">
        <v>496</v>
      </c>
      <c r="B150" s="8" t="s">
        <v>1015</v>
      </c>
      <c r="C150" s="8">
        <v>8485843</v>
      </c>
      <c r="D150" s="8" t="s">
        <v>1</v>
      </c>
      <c r="E150" s="8" t="s">
        <v>6</v>
      </c>
      <c r="F150" s="8">
        <v>23</v>
      </c>
      <c r="G150" s="8">
        <v>5</v>
      </c>
      <c r="H150" s="8">
        <v>8.9285714500000002E-2</v>
      </c>
      <c r="I150" s="8" t="s">
        <v>1168</v>
      </c>
      <c r="J150" s="8" t="s">
        <v>718</v>
      </c>
      <c r="K150" s="8" t="s">
        <v>1026</v>
      </c>
      <c r="L150" s="8" t="s">
        <v>1025</v>
      </c>
    </row>
    <row r="151" spans="1:12" x14ac:dyDescent="0.4">
      <c r="A151" s="8" t="s">
        <v>496</v>
      </c>
      <c r="B151" s="8" t="s">
        <v>717</v>
      </c>
      <c r="C151" s="8">
        <v>22971043</v>
      </c>
      <c r="D151" s="8" t="s">
        <v>1</v>
      </c>
      <c r="E151" s="8" t="s">
        <v>8</v>
      </c>
      <c r="F151" s="8">
        <v>30</v>
      </c>
      <c r="G151" s="8">
        <v>6</v>
      </c>
      <c r="H151" s="8">
        <v>8.3333333499999995E-2</v>
      </c>
      <c r="I151" s="8" t="s">
        <v>1168</v>
      </c>
      <c r="J151" s="8" t="s">
        <v>718</v>
      </c>
      <c r="K151" s="8" t="s">
        <v>1028</v>
      </c>
      <c r="L151" s="8" t="s">
        <v>1027</v>
      </c>
    </row>
    <row r="152" spans="1:12" x14ac:dyDescent="0.4">
      <c r="A152" s="8" t="s">
        <v>496</v>
      </c>
      <c r="B152" s="8" t="s">
        <v>756</v>
      </c>
      <c r="C152" s="8">
        <v>20801070</v>
      </c>
      <c r="D152" s="8" t="s">
        <v>2</v>
      </c>
      <c r="E152" s="8" t="s">
        <v>8</v>
      </c>
      <c r="F152" s="8">
        <v>37</v>
      </c>
      <c r="G152" s="8">
        <v>6</v>
      </c>
      <c r="H152" s="8">
        <v>6.9767441999999999E-2</v>
      </c>
      <c r="I152" s="8" t="s">
        <v>1169</v>
      </c>
      <c r="J152" s="8" t="s">
        <v>718</v>
      </c>
      <c r="K152" s="8" t="s">
        <v>1030</v>
      </c>
      <c r="L152" s="8" t="s">
        <v>1029</v>
      </c>
    </row>
    <row r="153" spans="1:12" x14ac:dyDescent="0.4">
      <c r="A153" s="8" t="s">
        <v>496</v>
      </c>
      <c r="B153" s="8" t="s">
        <v>739</v>
      </c>
      <c r="C153" s="8">
        <v>11332102</v>
      </c>
      <c r="D153" s="8" t="s">
        <v>6</v>
      </c>
      <c r="E153" s="8" t="s">
        <v>1</v>
      </c>
      <c r="F153" s="8">
        <v>36</v>
      </c>
      <c r="G153" s="8">
        <v>5</v>
      </c>
      <c r="H153" s="8">
        <v>6.097561E-2</v>
      </c>
      <c r="I153" s="8" t="s">
        <v>1168</v>
      </c>
      <c r="J153" s="8" t="s">
        <v>724</v>
      </c>
      <c r="K153" s="8" t="s">
        <v>1032</v>
      </c>
      <c r="L153" s="8" t="s">
        <v>1031</v>
      </c>
    </row>
    <row r="154" spans="1:12" x14ac:dyDescent="0.4">
      <c r="A154" s="8" t="s">
        <v>496</v>
      </c>
      <c r="B154" s="8" t="s">
        <v>750</v>
      </c>
      <c r="C154" s="8">
        <v>16692421</v>
      </c>
      <c r="D154" s="8" t="s">
        <v>2</v>
      </c>
      <c r="E154" s="8" t="s">
        <v>8</v>
      </c>
      <c r="F154" s="8">
        <v>24</v>
      </c>
      <c r="G154" s="8">
        <v>6</v>
      </c>
      <c r="H154" s="8">
        <v>0.1</v>
      </c>
      <c r="I154" s="8" t="s">
        <v>1169</v>
      </c>
      <c r="J154" s="8" t="s">
        <v>813</v>
      </c>
      <c r="K154" s="8" t="s">
        <v>1034</v>
      </c>
      <c r="L154" s="8" t="s">
        <v>1033</v>
      </c>
    </row>
    <row r="155" spans="1:12" x14ac:dyDescent="0.4">
      <c r="A155" s="8" t="s">
        <v>496</v>
      </c>
      <c r="B155" s="8" t="s">
        <v>727</v>
      </c>
      <c r="C155" s="8">
        <v>10062401</v>
      </c>
      <c r="D155" s="8" t="s">
        <v>2</v>
      </c>
      <c r="E155" s="8" t="s">
        <v>6</v>
      </c>
      <c r="F155" s="8">
        <v>23</v>
      </c>
      <c r="G155" s="8">
        <v>17</v>
      </c>
      <c r="H155" s="8">
        <v>0.21249999999999999</v>
      </c>
      <c r="I155" s="8" t="s">
        <v>1169</v>
      </c>
      <c r="J155" s="8" t="s">
        <v>714</v>
      </c>
      <c r="K155" s="8" t="s">
        <v>1036</v>
      </c>
      <c r="L155" s="8" t="s">
        <v>1035</v>
      </c>
    </row>
    <row r="156" spans="1:12" x14ac:dyDescent="0.4">
      <c r="A156" s="8" t="s">
        <v>172</v>
      </c>
      <c r="B156" s="8" t="s">
        <v>742</v>
      </c>
      <c r="C156" s="8">
        <v>9051574</v>
      </c>
      <c r="D156" s="8" t="s">
        <v>1</v>
      </c>
      <c r="E156" s="8" t="s">
        <v>8</v>
      </c>
      <c r="F156" s="8">
        <v>25</v>
      </c>
      <c r="G156" s="8">
        <v>10</v>
      </c>
      <c r="H156" s="8">
        <v>0.14285714299999999</v>
      </c>
      <c r="I156" s="8" t="s">
        <v>1169</v>
      </c>
      <c r="J156" s="8" t="s">
        <v>718</v>
      </c>
      <c r="K156" s="8" t="s">
        <v>1038</v>
      </c>
      <c r="L156" s="8" t="s">
        <v>1037</v>
      </c>
    </row>
    <row r="157" spans="1:12" x14ac:dyDescent="0.4">
      <c r="A157" s="8" t="s">
        <v>497</v>
      </c>
      <c r="B157" s="8" t="s">
        <v>1040</v>
      </c>
      <c r="C157" s="8">
        <v>18527393</v>
      </c>
      <c r="D157" s="8" t="s">
        <v>6</v>
      </c>
      <c r="E157" s="8" t="s">
        <v>1</v>
      </c>
      <c r="F157" s="8">
        <v>23</v>
      </c>
      <c r="G157" s="8">
        <v>7</v>
      </c>
      <c r="H157" s="8">
        <v>0.1166666665</v>
      </c>
      <c r="I157" s="8" t="s">
        <v>1168</v>
      </c>
      <c r="J157" s="8" t="s">
        <v>851</v>
      </c>
      <c r="K157" s="8" t="s">
        <v>1041</v>
      </c>
      <c r="L157" s="8" t="s">
        <v>1039</v>
      </c>
    </row>
    <row r="158" spans="1:12" x14ac:dyDescent="0.4">
      <c r="A158" s="8" t="s">
        <v>497</v>
      </c>
      <c r="B158" s="8" t="s">
        <v>717</v>
      </c>
      <c r="C158" s="8">
        <v>14339487</v>
      </c>
      <c r="D158" s="8" t="s">
        <v>2</v>
      </c>
      <c r="E158" s="8" t="s">
        <v>6</v>
      </c>
      <c r="F158" s="8">
        <v>25</v>
      </c>
      <c r="G158" s="8">
        <v>31</v>
      </c>
      <c r="H158" s="8">
        <v>0.2767857145</v>
      </c>
      <c r="I158" s="8" t="s">
        <v>1169</v>
      </c>
      <c r="J158" s="8" t="s">
        <v>718</v>
      </c>
      <c r="K158" s="8" t="s">
        <v>1043</v>
      </c>
      <c r="L158" s="8" t="s">
        <v>1042</v>
      </c>
    </row>
    <row r="159" spans="1:12" x14ac:dyDescent="0.4">
      <c r="A159" s="8" t="s">
        <v>498</v>
      </c>
      <c r="B159" s="8" t="s">
        <v>812</v>
      </c>
      <c r="C159" s="8">
        <v>6608497</v>
      </c>
      <c r="D159" s="8" t="s">
        <v>2</v>
      </c>
      <c r="E159" s="8" t="s">
        <v>8</v>
      </c>
      <c r="F159" s="8">
        <v>20</v>
      </c>
      <c r="G159" s="8">
        <v>7</v>
      </c>
      <c r="H159" s="8">
        <v>0.12962962950000001</v>
      </c>
      <c r="I159" s="8" t="s">
        <v>1168</v>
      </c>
      <c r="J159" s="8" t="s">
        <v>718</v>
      </c>
      <c r="K159" s="8" t="s">
        <v>1045</v>
      </c>
      <c r="L159" s="8" t="s">
        <v>1044</v>
      </c>
    </row>
    <row r="160" spans="1:12" x14ac:dyDescent="0.4">
      <c r="A160" s="8" t="s">
        <v>498</v>
      </c>
      <c r="B160" s="8" t="s">
        <v>721</v>
      </c>
      <c r="C160" s="8">
        <v>3725376</v>
      </c>
      <c r="D160" s="8" t="s">
        <v>1</v>
      </c>
      <c r="E160" s="8" t="s">
        <v>6</v>
      </c>
      <c r="F160" s="8">
        <v>41</v>
      </c>
      <c r="G160" s="8">
        <v>5</v>
      </c>
      <c r="H160" s="8">
        <v>5.4347826000000002E-2</v>
      </c>
      <c r="I160" s="8" t="s">
        <v>1168</v>
      </c>
      <c r="J160" s="8" t="s">
        <v>718</v>
      </c>
      <c r="K160" s="8" t="s">
        <v>1047</v>
      </c>
      <c r="L160" s="8" t="s">
        <v>1046</v>
      </c>
    </row>
    <row r="161" spans="1:12" x14ac:dyDescent="0.4">
      <c r="A161" s="8" t="s">
        <v>499</v>
      </c>
      <c r="B161" s="8" t="s">
        <v>801</v>
      </c>
      <c r="C161" s="8">
        <v>9297160</v>
      </c>
      <c r="D161" s="8" t="s">
        <v>2</v>
      </c>
      <c r="E161" s="8" t="s">
        <v>6</v>
      </c>
      <c r="F161" s="8">
        <v>28</v>
      </c>
      <c r="G161" s="8">
        <v>6</v>
      </c>
      <c r="H161" s="8">
        <v>8.8235294000000006E-2</v>
      </c>
      <c r="I161" s="8" t="s">
        <v>1169</v>
      </c>
      <c r="J161" s="8" t="s">
        <v>813</v>
      </c>
      <c r="K161" s="8" t="s">
        <v>1049</v>
      </c>
      <c r="L161" s="8" t="s">
        <v>1048</v>
      </c>
    </row>
    <row r="162" spans="1:12" x14ac:dyDescent="0.4">
      <c r="A162" s="8" t="s">
        <v>499</v>
      </c>
      <c r="B162" s="8" t="s">
        <v>721</v>
      </c>
      <c r="C162" s="8">
        <v>20916101</v>
      </c>
      <c r="D162" s="8" t="s">
        <v>1</v>
      </c>
      <c r="E162" s="8" t="s">
        <v>8</v>
      </c>
      <c r="F162" s="8">
        <v>18</v>
      </c>
      <c r="G162" s="8">
        <v>18</v>
      </c>
      <c r="H162" s="8">
        <v>0.25</v>
      </c>
      <c r="I162" s="8" t="s">
        <v>1169</v>
      </c>
      <c r="J162" s="8" t="s">
        <v>718</v>
      </c>
      <c r="K162" s="8" t="s">
        <v>1051</v>
      </c>
      <c r="L162" s="8" t="s">
        <v>1050</v>
      </c>
    </row>
    <row r="163" spans="1:12" x14ac:dyDescent="0.4">
      <c r="A163" s="8" t="s">
        <v>499</v>
      </c>
      <c r="B163" s="8" t="s">
        <v>756</v>
      </c>
      <c r="C163" s="8">
        <v>18565424</v>
      </c>
      <c r="D163" s="8" t="s">
        <v>1</v>
      </c>
      <c r="E163" s="8" t="s">
        <v>8</v>
      </c>
      <c r="F163" s="8">
        <v>33</v>
      </c>
      <c r="G163" s="8">
        <v>5</v>
      </c>
      <c r="H163" s="8">
        <v>6.5789473500000001E-2</v>
      </c>
      <c r="I163" s="8" t="s">
        <v>1169</v>
      </c>
      <c r="J163" s="8" t="s">
        <v>718</v>
      </c>
      <c r="K163" s="8" t="s">
        <v>1053</v>
      </c>
      <c r="L163" s="8" t="s">
        <v>1052</v>
      </c>
    </row>
    <row r="164" spans="1:12" x14ac:dyDescent="0.4">
      <c r="A164" s="8" t="s">
        <v>499</v>
      </c>
      <c r="B164" s="8" t="s">
        <v>712</v>
      </c>
      <c r="C164" s="8">
        <v>9126899</v>
      </c>
      <c r="D164" s="8" t="s">
        <v>8</v>
      </c>
      <c r="E164" s="8" t="s">
        <v>2</v>
      </c>
      <c r="F164" s="8">
        <v>23</v>
      </c>
      <c r="G164" s="8">
        <v>11</v>
      </c>
      <c r="H164" s="8">
        <v>0.16176470600000001</v>
      </c>
      <c r="I164" s="8" t="s">
        <v>1169</v>
      </c>
      <c r="J164" s="8" t="s">
        <v>753</v>
      </c>
      <c r="K164" s="8" t="s">
        <v>1055</v>
      </c>
      <c r="L164" s="8" t="s">
        <v>1054</v>
      </c>
    </row>
    <row r="165" spans="1:12" x14ac:dyDescent="0.4">
      <c r="A165" s="8" t="s">
        <v>500</v>
      </c>
      <c r="B165" s="8" t="s">
        <v>756</v>
      </c>
      <c r="C165" s="8">
        <v>7903133</v>
      </c>
      <c r="D165" s="8" t="s">
        <v>6</v>
      </c>
      <c r="E165" s="8" t="s">
        <v>1</v>
      </c>
      <c r="F165" s="8">
        <v>40</v>
      </c>
      <c r="G165" s="8">
        <v>5</v>
      </c>
      <c r="H165" s="8">
        <v>5.5555555499999999E-2</v>
      </c>
      <c r="I165" s="8" t="s">
        <v>1168</v>
      </c>
      <c r="J165" s="8" t="s">
        <v>724</v>
      </c>
      <c r="K165" s="8" t="s">
        <v>1057</v>
      </c>
      <c r="L165" s="8" t="s">
        <v>1056</v>
      </c>
    </row>
    <row r="166" spans="1:12" x14ac:dyDescent="0.4">
      <c r="A166" s="8" t="s">
        <v>500</v>
      </c>
      <c r="B166" s="8" t="s">
        <v>712</v>
      </c>
      <c r="C166" s="8">
        <v>11258715</v>
      </c>
      <c r="D166" s="8" t="s">
        <v>2</v>
      </c>
      <c r="E166" s="8" t="s">
        <v>8</v>
      </c>
      <c r="F166" s="8">
        <v>38</v>
      </c>
      <c r="G166" s="8">
        <v>6</v>
      </c>
      <c r="H166" s="8">
        <v>6.8181818000000005E-2</v>
      </c>
      <c r="I166" s="8" t="s">
        <v>1168</v>
      </c>
      <c r="J166" s="8" t="s">
        <v>718</v>
      </c>
      <c r="K166" s="8" t="s">
        <v>1059</v>
      </c>
      <c r="L166" s="8" t="s">
        <v>1058</v>
      </c>
    </row>
    <row r="167" spans="1:12" x14ac:dyDescent="0.4">
      <c r="A167" s="8" t="s">
        <v>500</v>
      </c>
      <c r="B167" s="8" t="s">
        <v>721</v>
      </c>
      <c r="C167" s="8">
        <v>24469507</v>
      </c>
      <c r="D167" s="8" t="s">
        <v>2</v>
      </c>
      <c r="E167" s="8" t="s">
        <v>6</v>
      </c>
      <c r="F167" s="8">
        <v>22</v>
      </c>
      <c r="G167" s="8">
        <v>11</v>
      </c>
      <c r="H167" s="8">
        <v>0.1666666665</v>
      </c>
      <c r="I167" s="8" t="s">
        <v>1169</v>
      </c>
      <c r="J167" s="8" t="s">
        <v>851</v>
      </c>
      <c r="K167" s="8" t="s">
        <v>1061</v>
      </c>
      <c r="L167" s="8" t="s">
        <v>1060</v>
      </c>
    </row>
    <row r="168" spans="1:12" x14ac:dyDescent="0.4">
      <c r="A168" s="8" t="s">
        <v>501</v>
      </c>
      <c r="B168" s="8" t="s">
        <v>822</v>
      </c>
      <c r="C168" s="8">
        <v>20556655</v>
      </c>
      <c r="D168" s="8" t="s">
        <v>2</v>
      </c>
      <c r="E168" s="8" t="s">
        <v>8</v>
      </c>
      <c r="F168" s="8">
        <v>17</v>
      </c>
      <c r="G168" s="8">
        <v>10</v>
      </c>
      <c r="H168" s="8">
        <v>0.185185185</v>
      </c>
      <c r="I168" s="8" t="s">
        <v>1169</v>
      </c>
      <c r="J168" s="8" t="s">
        <v>753</v>
      </c>
      <c r="K168" s="8" t="s">
        <v>1063</v>
      </c>
      <c r="L168" s="8" t="s">
        <v>1062</v>
      </c>
    </row>
    <row r="169" spans="1:12" x14ac:dyDescent="0.4">
      <c r="A169" s="8" t="s">
        <v>501</v>
      </c>
      <c r="B169" s="8" t="s">
        <v>739</v>
      </c>
      <c r="C169" s="8">
        <v>11982958</v>
      </c>
      <c r="D169" s="8" t="s">
        <v>2</v>
      </c>
      <c r="E169" s="8" t="s">
        <v>8</v>
      </c>
      <c r="F169" s="8">
        <v>25</v>
      </c>
      <c r="G169" s="8">
        <v>9</v>
      </c>
      <c r="H169" s="8">
        <v>0.132352941</v>
      </c>
      <c r="I169" s="8" t="s">
        <v>1169</v>
      </c>
      <c r="J169" s="8" t="s">
        <v>718</v>
      </c>
      <c r="K169" s="8" t="s">
        <v>1065</v>
      </c>
      <c r="L169" s="8" t="s">
        <v>1064</v>
      </c>
    </row>
    <row r="170" spans="1:12" x14ac:dyDescent="0.4">
      <c r="A170" s="8" t="s">
        <v>502</v>
      </c>
      <c r="B170" s="8" t="s">
        <v>798</v>
      </c>
      <c r="C170" s="8">
        <v>1610405</v>
      </c>
      <c r="D170" s="8" t="s">
        <v>2</v>
      </c>
      <c r="E170" s="8" t="s">
        <v>8</v>
      </c>
      <c r="F170" s="8">
        <v>17</v>
      </c>
      <c r="G170" s="8">
        <v>8</v>
      </c>
      <c r="H170" s="8">
        <v>0.16</v>
      </c>
      <c r="I170" s="8" t="s">
        <v>1169</v>
      </c>
      <c r="J170" s="8" t="s">
        <v>724</v>
      </c>
      <c r="K170" s="8" t="s">
        <v>1067</v>
      </c>
      <c r="L170" s="8" t="s">
        <v>1066</v>
      </c>
    </row>
    <row r="171" spans="1:12" x14ac:dyDescent="0.4">
      <c r="A171" s="8" t="s">
        <v>502</v>
      </c>
      <c r="B171" s="8" t="s">
        <v>750</v>
      </c>
      <c r="C171" s="8">
        <v>26212309</v>
      </c>
      <c r="D171" s="8" t="s">
        <v>1</v>
      </c>
      <c r="E171" s="8" t="s">
        <v>2</v>
      </c>
      <c r="F171" s="8">
        <v>14</v>
      </c>
      <c r="G171" s="8">
        <v>5</v>
      </c>
      <c r="H171" s="8">
        <v>0.13157894749999999</v>
      </c>
      <c r="I171" s="8" t="s">
        <v>1168</v>
      </c>
      <c r="J171" s="8" t="s">
        <v>753</v>
      </c>
      <c r="K171" s="8" t="s">
        <v>1069</v>
      </c>
      <c r="L171" s="8" t="s">
        <v>1068</v>
      </c>
    </row>
    <row r="172" spans="1:12" x14ac:dyDescent="0.4">
      <c r="A172" s="8" t="s">
        <v>502</v>
      </c>
      <c r="B172" s="8" t="s">
        <v>801</v>
      </c>
      <c r="C172" s="8">
        <v>9642822</v>
      </c>
      <c r="D172" s="8" t="s">
        <v>1</v>
      </c>
      <c r="E172" s="8" t="s">
        <v>8</v>
      </c>
      <c r="F172" s="8">
        <v>33</v>
      </c>
      <c r="G172" s="8">
        <v>7</v>
      </c>
      <c r="H172" s="8">
        <v>8.7499999999999994E-2</v>
      </c>
      <c r="I172" s="8" t="s">
        <v>1168</v>
      </c>
      <c r="J172" s="8" t="s">
        <v>718</v>
      </c>
      <c r="K172" s="8" t="s">
        <v>1071</v>
      </c>
      <c r="L172" s="8" t="s">
        <v>1070</v>
      </c>
    </row>
    <row r="173" spans="1:12" x14ac:dyDescent="0.4">
      <c r="A173" s="8" t="s">
        <v>503</v>
      </c>
      <c r="B173" s="8" t="s">
        <v>721</v>
      </c>
      <c r="C173" s="8">
        <v>14389090</v>
      </c>
      <c r="D173" s="8" t="s">
        <v>2</v>
      </c>
      <c r="E173" s="8" t="s">
        <v>8</v>
      </c>
      <c r="F173" s="8">
        <v>30</v>
      </c>
      <c r="G173" s="8">
        <v>9</v>
      </c>
      <c r="H173" s="8">
        <v>0.1153846155</v>
      </c>
      <c r="I173" s="8" t="s">
        <v>1169</v>
      </c>
      <c r="J173" s="8" t="s">
        <v>718</v>
      </c>
      <c r="K173" s="8" t="s">
        <v>1073</v>
      </c>
      <c r="L173" s="8" t="s">
        <v>1072</v>
      </c>
    </row>
    <row r="174" spans="1:12" x14ac:dyDescent="0.4">
      <c r="A174" s="8" t="s">
        <v>503</v>
      </c>
      <c r="B174" s="8" t="s">
        <v>727</v>
      </c>
      <c r="C174" s="8">
        <v>6328254</v>
      </c>
      <c r="D174" s="8" t="s">
        <v>2</v>
      </c>
      <c r="E174" s="8" t="s">
        <v>8</v>
      </c>
      <c r="F174" s="8">
        <v>4</v>
      </c>
      <c r="G174" s="8">
        <v>37</v>
      </c>
      <c r="H174" s="8">
        <v>0.45121951199999999</v>
      </c>
      <c r="I174" s="8" t="s">
        <v>1169</v>
      </c>
      <c r="J174" s="8" t="s">
        <v>724</v>
      </c>
      <c r="K174" s="8" t="s">
        <v>1075</v>
      </c>
      <c r="L174" s="8" t="s">
        <v>1074</v>
      </c>
    </row>
    <row r="175" spans="1:12" x14ac:dyDescent="0.4">
      <c r="A175" s="8" t="s">
        <v>503</v>
      </c>
      <c r="B175" s="8" t="s">
        <v>712</v>
      </c>
      <c r="C175" s="8">
        <v>4384688</v>
      </c>
      <c r="D175" s="8" t="s">
        <v>2</v>
      </c>
      <c r="E175" s="8" t="s">
        <v>6</v>
      </c>
      <c r="F175" s="8">
        <v>29</v>
      </c>
      <c r="G175" s="8">
        <v>9</v>
      </c>
      <c r="H175" s="8">
        <v>0.1184210525</v>
      </c>
      <c r="I175" s="8" t="s">
        <v>1169</v>
      </c>
      <c r="J175" s="8" t="s">
        <v>718</v>
      </c>
      <c r="K175" s="8" t="s">
        <v>1077</v>
      </c>
      <c r="L175" s="8" t="s">
        <v>1076</v>
      </c>
    </row>
    <row r="176" spans="1:12" x14ac:dyDescent="0.4">
      <c r="A176" s="8" t="s">
        <v>504</v>
      </c>
      <c r="B176" s="8" t="s">
        <v>747</v>
      </c>
      <c r="C176" s="8">
        <v>12818184</v>
      </c>
      <c r="D176" s="8" t="s">
        <v>6</v>
      </c>
      <c r="E176" s="8" t="s">
        <v>1</v>
      </c>
      <c r="F176" s="8">
        <v>41</v>
      </c>
      <c r="G176" s="8">
        <v>7</v>
      </c>
      <c r="H176" s="8">
        <v>7.2916666500000005E-2</v>
      </c>
      <c r="I176" s="8" t="s">
        <v>1168</v>
      </c>
      <c r="J176" s="8" t="s">
        <v>718</v>
      </c>
      <c r="K176" s="8" t="s">
        <v>1079</v>
      </c>
      <c r="L176" s="8" t="s">
        <v>1078</v>
      </c>
    </row>
    <row r="177" spans="1:12" x14ac:dyDescent="0.4">
      <c r="A177" s="8" t="s">
        <v>504</v>
      </c>
      <c r="B177" s="8" t="s">
        <v>721</v>
      </c>
      <c r="C177" s="8">
        <v>31317887</v>
      </c>
      <c r="D177" s="8" t="s">
        <v>2</v>
      </c>
      <c r="E177" s="8" t="s">
        <v>8</v>
      </c>
      <c r="F177" s="8">
        <v>43</v>
      </c>
      <c r="G177" s="8">
        <v>5</v>
      </c>
      <c r="H177" s="8">
        <v>5.2083333500000002E-2</v>
      </c>
      <c r="I177" s="8" t="s">
        <v>1168</v>
      </c>
      <c r="J177" s="8" t="s">
        <v>718</v>
      </c>
      <c r="K177" s="8" t="s">
        <v>1081</v>
      </c>
      <c r="L177" s="8" t="s">
        <v>1080</v>
      </c>
    </row>
    <row r="178" spans="1:12" x14ac:dyDescent="0.4">
      <c r="A178" s="8" t="s">
        <v>504</v>
      </c>
      <c r="B178" s="8" t="s">
        <v>742</v>
      </c>
      <c r="C178" s="8">
        <v>19756640</v>
      </c>
      <c r="D178" s="8" t="s">
        <v>2</v>
      </c>
      <c r="E178" s="8" t="s">
        <v>8</v>
      </c>
      <c r="F178" s="8">
        <v>32</v>
      </c>
      <c r="G178" s="8">
        <v>28</v>
      </c>
      <c r="H178" s="8">
        <v>0.23333333349999999</v>
      </c>
      <c r="I178" s="8" t="s">
        <v>1169</v>
      </c>
      <c r="J178" s="8" t="s">
        <v>724</v>
      </c>
      <c r="K178" s="8" t="s">
        <v>1083</v>
      </c>
      <c r="L178" s="8" t="s">
        <v>1082</v>
      </c>
    </row>
    <row r="179" spans="1:12" x14ac:dyDescent="0.4">
      <c r="A179" s="8" t="s">
        <v>505</v>
      </c>
      <c r="B179" s="8" t="s">
        <v>756</v>
      </c>
      <c r="C179" s="8">
        <v>11168520</v>
      </c>
      <c r="D179" s="8" t="s">
        <v>2</v>
      </c>
      <c r="E179" s="8" t="s">
        <v>8</v>
      </c>
      <c r="F179" s="8">
        <v>19</v>
      </c>
      <c r="G179" s="8">
        <v>7</v>
      </c>
      <c r="H179" s="8">
        <v>0.13461538449999999</v>
      </c>
      <c r="I179" s="8" t="s">
        <v>1168</v>
      </c>
      <c r="J179" s="8" t="s">
        <v>714</v>
      </c>
      <c r="K179" s="8" t="s">
        <v>1085</v>
      </c>
      <c r="L179" s="8" t="s">
        <v>1084</v>
      </c>
    </row>
    <row r="180" spans="1:12" x14ac:dyDescent="0.4">
      <c r="A180" s="8" t="s">
        <v>506</v>
      </c>
      <c r="B180" s="8" t="s">
        <v>727</v>
      </c>
      <c r="C180" s="8">
        <v>18118483</v>
      </c>
      <c r="D180" s="8" t="s">
        <v>1</v>
      </c>
      <c r="E180" s="8" t="s">
        <v>8</v>
      </c>
      <c r="F180" s="8">
        <v>30</v>
      </c>
      <c r="G180" s="8">
        <v>32</v>
      </c>
      <c r="H180" s="8">
        <v>0.25806451600000002</v>
      </c>
      <c r="I180" s="8" t="s">
        <v>1169</v>
      </c>
      <c r="J180" s="8" t="s">
        <v>813</v>
      </c>
      <c r="K180" s="8" t="s">
        <v>1087</v>
      </c>
      <c r="L180" s="8" t="s">
        <v>1086</v>
      </c>
    </row>
    <row r="181" spans="1:12" x14ac:dyDescent="0.4">
      <c r="A181" s="8" t="s">
        <v>506</v>
      </c>
      <c r="B181" s="8" t="s">
        <v>750</v>
      </c>
      <c r="C181" s="8">
        <v>27562205</v>
      </c>
      <c r="D181" s="8" t="s">
        <v>2</v>
      </c>
      <c r="E181" s="8" t="s">
        <v>6</v>
      </c>
      <c r="F181" s="8">
        <v>29</v>
      </c>
      <c r="G181" s="8">
        <v>6</v>
      </c>
      <c r="H181" s="8">
        <v>8.5714285500000001E-2</v>
      </c>
      <c r="I181" s="8" t="s">
        <v>1169</v>
      </c>
      <c r="J181" s="8" t="s">
        <v>718</v>
      </c>
      <c r="K181" s="8" t="s">
        <v>1089</v>
      </c>
      <c r="L181" s="8" t="s">
        <v>1088</v>
      </c>
    </row>
    <row r="182" spans="1:12" x14ac:dyDescent="0.4">
      <c r="A182" s="8" t="s">
        <v>175</v>
      </c>
      <c r="B182" s="8" t="s">
        <v>721</v>
      </c>
      <c r="C182" s="8">
        <v>24010405</v>
      </c>
      <c r="D182" s="8" t="s">
        <v>1</v>
      </c>
      <c r="E182" s="8" t="s">
        <v>6</v>
      </c>
      <c r="F182" s="8">
        <v>33</v>
      </c>
      <c r="G182" s="8">
        <v>7</v>
      </c>
      <c r="H182" s="8">
        <v>8.7499999999999994E-2</v>
      </c>
      <c r="I182" s="8" t="s">
        <v>1169</v>
      </c>
      <c r="J182" s="8" t="s">
        <v>714</v>
      </c>
      <c r="K182" s="8" t="s">
        <v>1091</v>
      </c>
      <c r="L182" s="8" t="s">
        <v>1090</v>
      </c>
    </row>
    <row r="183" spans="1:12" x14ac:dyDescent="0.4">
      <c r="A183" s="8" t="s">
        <v>508</v>
      </c>
      <c r="B183" s="8" t="s">
        <v>717</v>
      </c>
      <c r="C183" s="8">
        <v>16765830</v>
      </c>
      <c r="D183" s="8" t="s">
        <v>2</v>
      </c>
      <c r="E183" s="8" t="s">
        <v>1</v>
      </c>
      <c r="F183" s="8">
        <v>20</v>
      </c>
      <c r="G183" s="8">
        <v>11</v>
      </c>
      <c r="H183" s="8">
        <v>0.177419355</v>
      </c>
      <c r="I183" s="8" t="s">
        <v>1168</v>
      </c>
      <c r="J183" s="8" t="s">
        <v>718</v>
      </c>
      <c r="K183" s="8" t="s">
        <v>735</v>
      </c>
      <c r="L183" s="8" t="s">
        <v>1092</v>
      </c>
    </row>
    <row r="184" spans="1:12" x14ac:dyDescent="0.4">
      <c r="A184" s="8" t="s">
        <v>508</v>
      </c>
      <c r="B184" s="8" t="s">
        <v>721</v>
      </c>
      <c r="C184" s="8">
        <v>27213012</v>
      </c>
      <c r="D184" s="8" t="s">
        <v>2</v>
      </c>
      <c r="E184" s="8" t="s">
        <v>8</v>
      </c>
      <c r="F184" s="8">
        <v>26</v>
      </c>
      <c r="G184" s="8">
        <v>8</v>
      </c>
      <c r="H184" s="8">
        <v>0.117647059</v>
      </c>
      <c r="I184" s="8" t="s">
        <v>1168</v>
      </c>
      <c r="J184" s="8" t="s">
        <v>718</v>
      </c>
      <c r="K184" s="8" t="s">
        <v>1094</v>
      </c>
      <c r="L184" s="8" t="s">
        <v>1093</v>
      </c>
    </row>
    <row r="185" spans="1:12" x14ac:dyDescent="0.4">
      <c r="A185" s="8" t="s">
        <v>508</v>
      </c>
      <c r="B185" s="8" t="s">
        <v>721</v>
      </c>
      <c r="C185" s="8">
        <v>17273652</v>
      </c>
      <c r="D185" s="8" t="s">
        <v>2</v>
      </c>
      <c r="E185" s="8" t="s">
        <v>8</v>
      </c>
      <c r="F185" s="8">
        <v>12</v>
      </c>
      <c r="G185" s="8">
        <v>14</v>
      </c>
      <c r="H185" s="8">
        <v>0.26923076899999998</v>
      </c>
      <c r="I185" s="8" t="s">
        <v>1169</v>
      </c>
      <c r="J185" s="8" t="s">
        <v>718</v>
      </c>
      <c r="K185" s="8" t="s">
        <v>1096</v>
      </c>
      <c r="L185" s="8" t="s">
        <v>1095</v>
      </c>
    </row>
    <row r="186" spans="1:12" x14ac:dyDescent="0.4">
      <c r="A186" s="8" t="s">
        <v>508</v>
      </c>
      <c r="B186" s="8" t="s">
        <v>727</v>
      </c>
      <c r="C186" s="8">
        <v>17830664</v>
      </c>
      <c r="D186" s="8" t="s">
        <v>6</v>
      </c>
      <c r="E186" s="8" t="s">
        <v>1</v>
      </c>
      <c r="F186" s="8">
        <v>26</v>
      </c>
      <c r="G186" s="8">
        <v>8</v>
      </c>
      <c r="H186" s="8">
        <v>0.117647059</v>
      </c>
      <c r="I186" s="8" t="s">
        <v>1169</v>
      </c>
      <c r="J186" s="8" t="s">
        <v>718</v>
      </c>
      <c r="K186" s="8" t="s">
        <v>1098</v>
      </c>
      <c r="L186" s="8" t="s">
        <v>1097</v>
      </c>
    </row>
    <row r="187" spans="1:12" x14ac:dyDescent="0.4">
      <c r="A187" s="8" t="s">
        <v>508</v>
      </c>
      <c r="B187" s="8" t="s">
        <v>756</v>
      </c>
      <c r="C187" s="8">
        <v>1188605</v>
      </c>
      <c r="D187" s="8" t="s">
        <v>6</v>
      </c>
      <c r="E187" s="8" t="s">
        <v>1</v>
      </c>
      <c r="F187" s="8">
        <v>35</v>
      </c>
      <c r="G187" s="8">
        <v>6</v>
      </c>
      <c r="H187" s="8">
        <v>7.3170731500000002E-2</v>
      </c>
      <c r="I187" s="8" t="s">
        <v>1168</v>
      </c>
      <c r="J187" s="8" t="s">
        <v>718</v>
      </c>
      <c r="K187" s="8" t="s">
        <v>1100</v>
      </c>
      <c r="L187" s="8" t="s">
        <v>1099</v>
      </c>
    </row>
    <row r="188" spans="1:12" x14ac:dyDescent="0.4">
      <c r="A188" s="8" t="s">
        <v>509</v>
      </c>
      <c r="B188" s="8" t="s">
        <v>712</v>
      </c>
      <c r="C188" s="8">
        <v>2049839</v>
      </c>
      <c r="D188" s="8" t="s">
        <v>2</v>
      </c>
      <c r="E188" s="8" t="s">
        <v>6</v>
      </c>
      <c r="F188" s="8">
        <v>20</v>
      </c>
      <c r="G188" s="8">
        <v>12</v>
      </c>
      <c r="H188" s="8">
        <v>0.1875</v>
      </c>
      <c r="I188" s="8" t="s">
        <v>1169</v>
      </c>
      <c r="J188" s="8" t="s">
        <v>724</v>
      </c>
      <c r="K188" s="8" t="s">
        <v>1102</v>
      </c>
      <c r="L188" s="8" t="s">
        <v>1101</v>
      </c>
    </row>
    <row r="189" spans="1:12" x14ac:dyDescent="0.4">
      <c r="A189" s="8" t="s">
        <v>509</v>
      </c>
      <c r="B189" s="8" t="s">
        <v>739</v>
      </c>
      <c r="C189" s="8">
        <v>10196328</v>
      </c>
      <c r="D189" s="8" t="s">
        <v>2</v>
      </c>
      <c r="E189" s="8" t="s">
        <v>6</v>
      </c>
      <c r="F189" s="8">
        <v>23</v>
      </c>
      <c r="G189" s="8">
        <v>31</v>
      </c>
      <c r="H189" s="8">
        <v>0.28703703699999999</v>
      </c>
      <c r="I189" s="8" t="s">
        <v>1169</v>
      </c>
      <c r="J189" s="8" t="s">
        <v>718</v>
      </c>
      <c r="K189" s="8" t="s">
        <v>1104</v>
      </c>
      <c r="L189" s="8" t="s">
        <v>1103</v>
      </c>
    </row>
    <row r="190" spans="1:12" x14ac:dyDescent="0.4">
      <c r="A190" s="8" t="s">
        <v>510</v>
      </c>
      <c r="B190" s="8" t="s">
        <v>721</v>
      </c>
      <c r="C190" s="8">
        <v>15571779</v>
      </c>
      <c r="D190" s="8" t="s">
        <v>1</v>
      </c>
      <c r="E190" s="8" t="s">
        <v>2</v>
      </c>
      <c r="F190" s="8">
        <v>22</v>
      </c>
      <c r="G190" s="8">
        <v>24</v>
      </c>
      <c r="H190" s="8">
        <v>0.26086956500000003</v>
      </c>
      <c r="I190" s="8" t="s">
        <v>1169</v>
      </c>
      <c r="J190" s="8" t="s">
        <v>714</v>
      </c>
      <c r="K190" s="8" t="s">
        <v>1106</v>
      </c>
      <c r="L190" s="8" t="s">
        <v>1105</v>
      </c>
    </row>
    <row r="191" spans="1:12" x14ac:dyDescent="0.4">
      <c r="A191" s="8" t="s">
        <v>510</v>
      </c>
      <c r="B191" s="8" t="s">
        <v>750</v>
      </c>
      <c r="C191" s="8">
        <v>30599550</v>
      </c>
      <c r="D191" s="8" t="s">
        <v>1</v>
      </c>
      <c r="E191" s="8" t="s">
        <v>6</v>
      </c>
      <c r="F191" s="8">
        <v>41</v>
      </c>
      <c r="G191" s="8">
        <v>7</v>
      </c>
      <c r="H191" s="8">
        <v>7.2916666500000005E-2</v>
      </c>
      <c r="I191" s="8" t="s">
        <v>1168</v>
      </c>
      <c r="J191" s="8" t="s">
        <v>724</v>
      </c>
      <c r="K191" s="8" t="s">
        <v>1108</v>
      </c>
      <c r="L191" s="8" t="s">
        <v>1107</v>
      </c>
    </row>
    <row r="192" spans="1:12" x14ac:dyDescent="0.4">
      <c r="A192" s="8" t="s">
        <v>510</v>
      </c>
      <c r="B192" s="8" t="s">
        <v>822</v>
      </c>
      <c r="C192" s="8">
        <v>20388431</v>
      </c>
      <c r="D192" s="8" t="s">
        <v>1</v>
      </c>
      <c r="E192" s="8" t="s">
        <v>6</v>
      </c>
      <c r="F192" s="8">
        <v>33</v>
      </c>
      <c r="G192" s="8">
        <v>12</v>
      </c>
      <c r="H192" s="8">
        <v>0.13333333350000001</v>
      </c>
      <c r="I192" s="8" t="s">
        <v>1168</v>
      </c>
      <c r="J192" s="8" t="s">
        <v>718</v>
      </c>
      <c r="K192" s="8" t="s">
        <v>1110</v>
      </c>
      <c r="L192" s="8" t="s">
        <v>1109</v>
      </c>
    </row>
    <row r="193" spans="1:12" x14ac:dyDescent="0.4">
      <c r="A193" s="8" t="s">
        <v>510</v>
      </c>
      <c r="B193" s="8" t="s">
        <v>739</v>
      </c>
      <c r="C193" s="8">
        <v>11219333</v>
      </c>
      <c r="D193" s="8" t="s">
        <v>1</v>
      </c>
      <c r="E193" s="8" t="s">
        <v>8</v>
      </c>
      <c r="F193" s="8">
        <v>41</v>
      </c>
      <c r="G193" s="8">
        <v>6</v>
      </c>
      <c r="H193" s="8">
        <v>6.3829786999999999E-2</v>
      </c>
      <c r="I193" s="8" t="s">
        <v>1168</v>
      </c>
      <c r="J193" s="8" t="s">
        <v>714</v>
      </c>
      <c r="K193" s="8" t="s">
        <v>1112</v>
      </c>
      <c r="L193" s="8" t="s">
        <v>1111</v>
      </c>
    </row>
    <row r="194" spans="1:12" x14ac:dyDescent="0.4">
      <c r="A194" s="8" t="s">
        <v>511</v>
      </c>
      <c r="B194" s="8" t="s">
        <v>801</v>
      </c>
      <c r="C194" s="8">
        <v>2654188</v>
      </c>
      <c r="D194" s="8" t="s">
        <v>1</v>
      </c>
      <c r="E194" s="8" t="s">
        <v>2</v>
      </c>
      <c r="F194" s="8">
        <v>33</v>
      </c>
      <c r="G194" s="8">
        <v>5</v>
      </c>
      <c r="H194" s="8">
        <v>6.5789473500000001E-2</v>
      </c>
      <c r="I194" s="8" t="s">
        <v>1169</v>
      </c>
      <c r="J194" s="8" t="s">
        <v>714</v>
      </c>
      <c r="K194" s="8" t="s">
        <v>1114</v>
      </c>
      <c r="L194" s="8" t="s">
        <v>1113</v>
      </c>
    </row>
    <row r="195" spans="1:12" x14ac:dyDescent="0.4">
      <c r="A195" s="8" t="s">
        <v>512</v>
      </c>
      <c r="B195" s="8" t="s">
        <v>721</v>
      </c>
      <c r="C195" s="8">
        <v>29733256</v>
      </c>
      <c r="D195" s="8" t="s">
        <v>1</v>
      </c>
      <c r="E195" s="8" t="s">
        <v>2</v>
      </c>
      <c r="F195" s="8">
        <v>31</v>
      </c>
      <c r="G195" s="8">
        <v>7</v>
      </c>
      <c r="H195" s="8">
        <v>9.2105263000000007E-2</v>
      </c>
      <c r="I195" s="8" t="s">
        <v>1168</v>
      </c>
      <c r="J195" s="8" t="s">
        <v>718</v>
      </c>
      <c r="K195" s="8" t="s">
        <v>1116</v>
      </c>
      <c r="L195" s="8" t="s">
        <v>1115</v>
      </c>
    </row>
    <row r="196" spans="1:12" x14ac:dyDescent="0.4">
      <c r="A196" s="8" t="s">
        <v>512</v>
      </c>
      <c r="B196" s="8" t="s">
        <v>750</v>
      </c>
      <c r="C196" s="8">
        <v>16828692</v>
      </c>
      <c r="D196" s="8" t="s">
        <v>2</v>
      </c>
      <c r="E196" s="8" t="s">
        <v>8</v>
      </c>
      <c r="F196" s="8">
        <v>19</v>
      </c>
      <c r="G196" s="8">
        <v>20</v>
      </c>
      <c r="H196" s="8">
        <v>0.25641025649999999</v>
      </c>
      <c r="I196" s="8" t="s">
        <v>1169</v>
      </c>
      <c r="J196" s="8" t="s">
        <v>724</v>
      </c>
      <c r="K196" s="8" t="s">
        <v>1118</v>
      </c>
      <c r="L196" s="8" t="s">
        <v>1117</v>
      </c>
    </row>
    <row r="197" spans="1:12" x14ac:dyDescent="0.4">
      <c r="A197" s="8" t="s">
        <v>512</v>
      </c>
      <c r="B197" s="8" t="s">
        <v>798</v>
      </c>
      <c r="C197" s="8">
        <v>1219912</v>
      </c>
      <c r="D197" s="8" t="s">
        <v>1</v>
      </c>
      <c r="E197" s="8" t="s">
        <v>6</v>
      </c>
      <c r="F197" s="8">
        <v>27</v>
      </c>
      <c r="G197" s="8">
        <v>7</v>
      </c>
      <c r="H197" s="8">
        <v>0.1029411765</v>
      </c>
      <c r="I197" s="8" t="s">
        <v>1168</v>
      </c>
      <c r="J197" s="8" t="s">
        <v>718</v>
      </c>
      <c r="K197" s="8" t="s">
        <v>1120</v>
      </c>
      <c r="L197" s="8" t="s">
        <v>1119</v>
      </c>
    </row>
    <row r="198" spans="1:12" x14ac:dyDescent="0.4">
      <c r="A198" s="8" t="s">
        <v>513</v>
      </c>
      <c r="B198" s="8" t="s">
        <v>801</v>
      </c>
      <c r="C198" s="8">
        <v>128264</v>
      </c>
      <c r="D198" s="8" t="s">
        <v>6</v>
      </c>
      <c r="E198" s="8" t="s">
        <v>8</v>
      </c>
      <c r="F198" s="8">
        <v>28</v>
      </c>
      <c r="G198" s="8">
        <v>14</v>
      </c>
      <c r="H198" s="8">
        <v>0.1666666665</v>
      </c>
      <c r="I198" s="8" t="s">
        <v>1169</v>
      </c>
      <c r="J198" s="8" t="s">
        <v>718</v>
      </c>
      <c r="K198" s="8" t="s">
        <v>1122</v>
      </c>
      <c r="L198" s="8" t="s">
        <v>1121</v>
      </c>
    </row>
    <row r="199" spans="1:12" x14ac:dyDescent="0.4">
      <c r="A199" s="8" t="s">
        <v>513</v>
      </c>
      <c r="B199" s="8" t="s">
        <v>739</v>
      </c>
      <c r="C199" s="8">
        <v>12182035</v>
      </c>
      <c r="D199" s="8" t="s">
        <v>1</v>
      </c>
      <c r="E199" s="8" t="s">
        <v>6</v>
      </c>
      <c r="F199" s="8">
        <v>13</v>
      </c>
      <c r="G199" s="8">
        <v>15</v>
      </c>
      <c r="H199" s="8">
        <v>0.26785714300000002</v>
      </c>
      <c r="I199" s="8" t="s">
        <v>1169</v>
      </c>
      <c r="J199" s="8" t="s">
        <v>860</v>
      </c>
      <c r="K199" s="8" t="s">
        <v>1124</v>
      </c>
      <c r="L199" s="8" t="s">
        <v>1123</v>
      </c>
    </row>
    <row r="200" spans="1:12" x14ac:dyDescent="0.4">
      <c r="A200" s="8" t="s">
        <v>513</v>
      </c>
      <c r="B200" s="8" t="s">
        <v>750</v>
      </c>
      <c r="C200" s="8">
        <v>9291122</v>
      </c>
      <c r="D200" s="8" t="s">
        <v>1</v>
      </c>
      <c r="E200" s="8" t="s">
        <v>6</v>
      </c>
      <c r="F200" s="8">
        <v>31</v>
      </c>
      <c r="G200" s="8">
        <v>8</v>
      </c>
      <c r="H200" s="8">
        <v>0.1025641025</v>
      </c>
      <c r="I200" s="8" t="s">
        <v>1169</v>
      </c>
      <c r="J200" s="8" t="s">
        <v>718</v>
      </c>
      <c r="K200" s="8" t="s">
        <v>1126</v>
      </c>
      <c r="L200" s="8" t="s">
        <v>1125</v>
      </c>
    </row>
    <row r="201" spans="1:12" x14ac:dyDescent="0.4">
      <c r="A201" s="8" t="s">
        <v>513</v>
      </c>
      <c r="B201" s="8" t="s">
        <v>747</v>
      </c>
      <c r="C201" s="8">
        <v>14923116</v>
      </c>
      <c r="D201" s="8" t="s">
        <v>1</v>
      </c>
      <c r="E201" s="8" t="s">
        <v>6</v>
      </c>
      <c r="F201" s="8">
        <v>25</v>
      </c>
      <c r="G201" s="8">
        <v>9</v>
      </c>
      <c r="H201" s="8">
        <v>0.132352941</v>
      </c>
      <c r="I201" s="8" t="s">
        <v>1168</v>
      </c>
      <c r="J201" s="8" t="s">
        <v>714</v>
      </c>
      <c r="K201" s="8" t="s">
        <v>1128</v>
      </c>
      <c r="L201" s="8" t="s">
        <v>1127</v>
      </c>
    </row>
    <row r="202" spans="1:12" x14ac:dyDescent="0.4">
      <c r="A202" s="8" t="s">
        <v>514</v>
      </c>
      <c r="B202" s="8" t="s">
        <v>721</v>
      </c>
      <c r="C202" s="8">
        <v>14415726</v>
      </c>
      <c r="D202" s="8" t="s">
        <v>1</v>
      </c>
      <c r="E202" s="8" t="s">
        <v>6</v>
      </c>
      <c r="F202" s="8">
        <v>7</v>
      </c>
      <c r="G202" s="8">
        <v>26</v>
      </c>
      <c r="H202" s="8">
        <v>0.393939394</v>
      </c>
      <c r="I202" s="8" t="s">
        <v>1169</v>
      </c>
      <c r="J202" s="8" t="s">
        <v>813</v>
      </c>
      <c r="K202" s="8" t="s">
        <v>1130</v>
      </c>
      <c r="L202" s="8" t="s">
        <v>1129</v>
      </c>
    </row>
    <row r="203" spans="1:12" x14ac:dyDescent="0.4">
      <c r="A203" s="8" t="s">
        <v>514</v>
      </c>
      <c r="B203" s="8" t="s">
        <v>750</v>
      </c>
      <c r="C203" s="8">
        <v>25493090</v>
      </c>
      <c r="D203" s="8" t="s">
        <v>2</v>
      </c>
      <c r="E203" s="8" t="s">
        <v>8</v>
      </c>
      <c r="F203" s="8">
        <v>20</v>
      </c>
      <c r="G203" s="8">
        <v>8</v>
      </c>
      <c r="H203" s="8">
        <v>0.14285714299999999</v>
      </c>
      <c r="I203" s="8" t="s">
        <v>1168</v>
      </c>
      <c r="J203" s="8" t="s">
        <v>813</v>
      </c>
      <c r="K203" s="8" t="s">
        <v>1132</v>
      </c>
      <c r="L203" s="8" t="s">
        <v>1131</v>
      </c>
    </row>
    <row r="204" spans="1:12" x14ac:dyDescent="0.4">
      <c r="A204" s="8" t="s">
        <v>516</v>
      </c>
      <c r="B204" s="8" t="s">
        <v>727</v>
      </c>
      <c r="C204" s="8">
        <v>17376913</v>
      </c>
      <c r="D204" s="8" t="s">
        <v>8</v>
      </c>
      <c r="E204" s="8" t="s">
        <v>2</v>
      </c>
      <c r="F204" s="8">
        <v>25</v>
      </c>
      <c r="G204" s="8">
        <v>5</v>
      </c>
      <c r="H204" s="8">
        <v>8.3333333499999995E-2</v>
      </c>
      <c r="I204" s="8" t="s">
        <v>1168</v>
      </c>
      <c r="J204" s="8" t="s">
        <v>718</v>
      </c>
      <c r="K204" s="8" t="s">
        <v>1134</v>
      </c>
      <c r="L204" s="8" t="s">
        <v>1133</v>
      </c>
    </row>
    <row r="205" spans="1:12" x14ac:dyDescent="0.4">
      <c r="A205" s="8" t="s">
        <v>516</v>
      </c>
      <c r="B205" s="8" t="s">
        <v>727</v>
      </c>
      <c r="C205" s="8">
        <v>17376893</v>
      </c>
      <c r="D205" s="8" t="s">
        <v>6</v>
      </c>
      <c r="E205" s="8" t="s">
        <v>2</v>
      </c>
      <c r="F205" s="8">
        <v>18</v>
      </c>
      <c r="G205" s="8">
        <v>8</v>
      </c>
      <c r="H205" s="8">
        <v>0.15384615400000001</v>
      </c>
      <c r="I205" s="8" t="s">
        <v>1168</v>
      </c>
      <c r="J205" s="8" t="s">
        <v>718</v>
      </c>
      <c r="K205" s="8" t="s">
        <v>1134</v>
      </c>
      <c r="L205" s="8" t="s">
        <v>1135</v>
      </c>
    </row>
    <row r="206" spans="1:12" x14ac:dyDescent="0.4">
      <c r="A206" s="8" t="s">
        <v>516</v>
      </c>
      <c r="B206" s="8" t="s">
        <v>727</v>
      </c>
      <c r="C206" s="8">
        <v>17376863</v>
      </c>
      <c r="D206" s="8" t="s">
        <v>2</v>
      </c>
      <c r="E206" s="8" t="s">
        <v>6</v>
      </c>
      <c r="F206" s="8">
        <v>11</v>
      </c>
      <c r="G206" s="8">
        <v>11</v>
      </c>
      <c r="H206" s="8">
        <v>0.25</v>
      </c>
      <c r="I206" s="8" t="s">
        <v>1168</v>
      </c>
      <c r="J206" s="8" t="s">
        <v>718</v>
      </c>
      <c r="K206" s="8" t="s">
        <v>1134</v>
      </c>
      <c r="L206" s="8" t="s">
        <v>1136</v>
      </c>
    </row>
    <row r="207" spans="1:12" x14ac:dyDescent="0.4">
      <c r="A207" s="8" t="s">
        <v>516</v>
      </c>
      <c r="B207" s="8" t="s">
        <v>721</v>
      </c>
      <c r="C207" s="8">
        <v>19150554</v>
      </c>
      <c r="D207" s="8" t="s">
        <v>1</v>
      </c>
      <c r="E207" s="8" t="s">
        <v>8</v>
      </c>
      <c r="F207" s="8">
        <v>21</v>
      </c>
      <c r="G207" s="8">
        <v>7</v>
      </c>
      <c r="H207" s="8">
        <v>0.125</v>
      </c>
      <c r="I207" s="8" t="s">
        <v>1169</v>
      </c>
      <c r="J207" s="8" t="s">
        <v>718</v>
      </c>
      <c r="K207" s="8" t="s">
        <v>1138</v>
      </c>
      <c r="L207" s="8" t="s">
        <v>1137</v>
      </c>
    </row>
    <row r="209" spans="1:11" x14ac:dyDescent="0.4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</row>
    <row r="210" spans="1:11" x14ac:dyDescent="0.4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</row>
    <row r="211" spans="1:11" x14ac:dyDescent="0.4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</row>
    <row r="212" spans="1:11" x14ac:dyDescent="0.4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</row>
    <row r="213" spans="1:11" x14ac:dyDescent="0.4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</row>
    <row r="214" spans="1:11" x14ac:dyDescent="0.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</row>
    <row r="215" spans="1:11" x14ac:dyDescent="0.4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</row>
    <row r="216" spans="1:11" x14ac:dyDescent="0.4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</row>
    <row r="217" spans="1:11" x14ac:dyDescent="0.4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</row>
    <row r="218" spans="1:11" x14ac:dyDescent="0.4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</row>
    <row r="219" spans="1:11" x14ac:dyDescent="0.4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</row>
  </sheetData>
  <mergeCells count="2">
    <mergeCell ref="A1:M1"/>
    <mergeCell ref="A2:M2"/>
  </mergeCells>
  <phoneticPr fontId="4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1</vt:i4>
      </vt:variant>
      <vt:variant>
        <vt:lpstr>命名范围</vt:lpstr>
      </vt:variant>
      <vt:variant>
        <vt:i4>1</vt:i4>
      </vt:variant>
    </vt:vector>
  </HeadingPairs>
  <TitlesOfParts>
    <vt:vector size="12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'Supplementary Table 3'!_Hlk20281058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晶 薛</dc:creator>
  <cp:lastModifiedBy>Cai LI</cp:lastModifiedBy>
  <dcterms:created xsi:type="dcterms:W3CDTF">2025-07-23T08:29:14Z</dcterms:created>
  <dcterms:modified xsi:type="dcterms:W3CDTF">2025-08-29T13:33:10Z</dcterms:modified>
</cp:coreProperties>
</file>